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2" windowWidth="20112" windowHeight="7992" activeTab="2"/>
  </bookViews>
  <sheets>
    <sheet name="lipid" sheetId="2" r:id="rId1"/>
    <sheet name="kidney" sheetId="3" r:id="rId2"/>
    <sheet name="liver" sheetId="4" r:id="rId3"/>
  </sheets>
  <calcPr calcId="145621"/>
</workbook>
</file>

<file path=xl/calcChain.xml><?xml version="1.0" encoding="utf-8"?>
<calcChain xmlns="http://schemas.openxmlformats.org/spreadsheetml/2006/main">
  <c r="M13" i="4" l="1"/>
  <c r="M14" i="4"/>
  <c r="M15" i="4"/>
  <c r="M16" i="4"/>
  <c r="M17" i="4"/>
  <c r="M12" i="4"/>
  <c r="M8" i="4"/>
  <c r="M7" i="4"/>
  <c r="M6" i="4"/>
  <c r="M5" i="4"/>
  <c r="M4" i="4"/>
  <c r="M3" i="4"/>
  <c r="O17" i="3"/>
  <c r="O16" i="3"/>
  <c r="O15" i="3"/>
  <c r="O14" i="3"/>
  <c r="O13" i="3"/>
  <c r="O12" i="3"/>
  <c r="O4" i="3"/>
  <c r="O5" i="3"/>
  <c r="O6" i="3"/>
  <c r="O7" i="3"/>
  <c r="O8" i="3"/>
  <c r="O3" i="3"/>
  <c r="M23" i="2"/>
  <c r="M24" i="2"/>
  <c r="M25" i="2"/>
  <c r="M26" i="2"/>
  <c r="M27" i="2"/>
  <c r="M22" i="2"/>
  <c r="M14" i="2"/>
  <c r="M15" i="2"/>
  <c r="M16" i="2"/>
  <c r="M17" i="2"/>
  <c r="M18" i="2"/>
  <c r="M13" i="2"/>
  <c r="M5" i="2"/>
  <c r="M6" i="2"/>
  <c r="M7" i="2"/>
  <c r="M8" i="2"/>
  <c r="M9" i="2"/>
  <c r="D32" i="2" l="1"/>
  <c r="E32" i="2"/>
  <c r="F32" i="2"/>
  <c r="G32" i="2"/>
  <c r="H32" i="2"/>
  <c r="I32" i="2"/>
  <c r="J32" i="2"/>
  <c r="K32" i="2"/>
  <c r="D33" i="2"/>
  <c r="E33" i="2"/>
  <c r="F33" i="2"/>
  <c r="G33" i="2"/>
  <c r="H33" i="2"/>
  <c r="I33" i="2"/>
  <c r="J33" i="2"/>
  <c r="K33" i="2"/>
  <c r="D34" i="2"/>
  <c r="E34" i="2"/>
  <c r="F34" i="2"/>
  <c r="G34" i="2"/>
  <c r="H34" i="2"/>
  <c r="I34" i="2"/>
  <c r="J34" i="2"/>
  <c r="K34" i="2"/>
  <c r="D35" i="2"/>
  <c r="E35" i="2"/>
  <c r="F35" i="2"/>
  <c r="G35" i="2"/>
  <c r="H35" i="2"/>
  <c r="I35" i="2"/>
  <c r="J35" i="2"/>
  <c r="K35" i="2"/>
  <c r="D36" i="2"/>
  <c r="E36" i="2"/>
  <c r="F36" i="2"/>
  <c r="G36" i="2"/>
  <c r="H36" i="2"/>
  <c r="I36" i="2"/>
  <c r="J36" i="2"/>
  <c r="K36" i="2"/>
  <c r="K4" i="2"/>
  <c r="K31" i="2" s="1"/>
  <c r="J4" i="2"/>
  <c r="J31" i="2" s="1"/>
  <c r="I4" i="2"/>
  <c r="I31" i="2" s="1"/>
  <c r="H4" i="2"/>
  <c r="H31" i="2" s="1"/>
  <c r="G4" i="2"/>
  <c r="G31" i="2" s="1"/>
  <c r="F4" i="2"/>
  <c r="F31" i="2" s="1"/>
  <c r="E4" i="2"/>
  <c r="E31" i="2" s="1"/>
  <c r="D4" i="2"/>
  <c r="M35" i="2" l="1"/>
  <c r="M33" i="2"/>
  <c r="M4" i="2"/>
  <c r="D31" i="2"/>
  <c r="L35" i="2"/>
  <c r="L33" i="2"/>
  <c r="M36" i="2"/>
  <c r="M34" i="2"/>
  <c r="M32" i="2"/>
  <c r="L36" i="2"/>
  <c r="L34" i="2"/>
  <c r="L32" i="2"/>
  <c r="L27" i="2"/>
  <c r="L26" i="2"/>
  <c r="L25" i="2"/>
  <c r="L24" i="2"/>
  <c r="L23" i="2"/>
  <c r="L22" i="2"/>
  <c r="L18" i="2"/>
  <c r="L17" i="2"/>
  <c r="L16" i="2"/>
  <c r="L14" i="2"/>
  <c r="L15" i="2"/>
  <c r="L13" i="2"/>
  <c r="L9" i="2"/>
  <c r="L8" i="2"/>
  <c r="L6" i="2"/>
  <c r="L7" i="2"/>
  <c r="L5" i="2"/>
  <c r="L4" i="2"/>
  <c r="N17" i="3"/>
  <c r="N13" i="3"/>
  <c r="N14" i="3"/>
  <c r="N15" i="3"/>
  <c r="N16" i="3"/>
  <c r="N12" i="3"/>
  <c r="N4" i="3"/>
  <c r="N5" i="3"/>
  <c r="N6" i="3"/>
  <c r="N7" i="3"/>
  <c r="N8" i="3"/>
  <c r="M31" i="2" l="1"/>
  <c r="L31" i="2"/>
  <c r="N3" i="3"/>
  <c r="L12" i="4" l="1"/>
  <c r="L13" i="4"/>
  <c r="L14" i="4"/>
  <c r="L15" i="4"/>
  <c r="L16" i="4"/>
  <c r="L17" i="4"/>
  <c r="L4" i="4"/>
  <c r="L5" i="4"/>
  <c r="L6" i="4"/>
  <c r="L7" i="4"/>
  <c r="L8" i="4"/>
  <c r="L3" i="4"/>
</calcChain>
</file>

<file path=xl/sharedStrings.xml><?xml version="1.0" encoding="utf-8"?>
<sst xmlns="http://schemas.openxmlformats.org/spreadsheetml/2006/main" count="154" uniqueCount="33">
  <si>
    <t>Chol+Sp</t>
  </si>
  <si>
    <t>Chol+Ator</t>
  </si>
  <si>
    <t>Chol+Sp+Ator</t>
  </si>
  <si>
    <t>Normal</t>
  </si>
  <si>
    <t>k</t>
  </si>
  <si>
    <t>I</t>
  </si>
  <si>
    <t>II</t>
  </si>
  <si>
    <t>III</t>
  </si>
  <si>
    <t>IV</t>
  </si>
  <si>
    <t>V</t>
  </si>
  <si>
    <t>VI</t>
  </si>
  <si>
    <t>Sp.</t>
  </si>
  <si>
    <t>Chol.</t>
  </si>
  <si>
    <t>group</t>
  </si>
  <si>
    <t>HDL</t>
  </si>
  <si>
    <t>Mice</t>
  </si>
  <si>
    <t>AST</t>
  </si>
  <si>
    <t>Average</t>
  </si>
  <si>
    <t>ALT</t>
  </si>
  <si>
    <t>group/mice</t>
  </si>
  <si>
    <t>Creatinine</t>
  </si>
  <si>
    <t>Avreage</t>
  </si>
  <si>
    <t>Urea</t>
  </si>
  <si>
    <t>urea</t>
  </si>
  <si>
    <t>creat</t>
  </si>
  <si>
    <t>Cholesterol</t>
  </si>
  <si>
    <t>average</t>
  </si>
  <si>
    <t>Triglycerides</t>
  </si>
  <si>
    <t>TGS</t>
  </si>
  <si>
    <t>CHOL</t>
  </si>
  <si>
    <t>LDL</t>
  </si>
  <si>
    <t>st error</t>
  </si>
  <si>
    <t>St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0" xfId="0" applyFont="1"/>
    <xf numFmtId="0" fontId="2" fillId="0" borderId="0" xfId="0" applyFont="1"/>
    <xf numFmtId="0" fontId="0" fillId="3" borderId="0" xfId="0" applyFill="1"/>
    <xf numFmtId="0" fontId="1" fillId="2" borderId="2" xfId="0" applyFont="1" applyFill="1" applyBorder="1" applyAlignment="1">
      <alignment vertical="center"/>
    </xf>
    <xf numFmtId="0" fontId="4" fillId="0" borderId="0" xfId="0" applyFont="1"/>
    <xf numFmtId="0" fontId="2" fillId="0" borderId="2" xfId="0" applyFont="1" applyBorder="1" applyAlignment="1">
      <alignment vertical="center"/>
    </xf>
    <xf numFmtId="0" fontId="4" fillId="2" borderId="0" xfId="0" applyFont="1" applyFill="1"/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Font="1" applyFill="1"/>
    <xf numFmtId="0" fontId="3" fillId="2" borderId="0" xfId="0" applyFont="1" applyFill="1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Lipid profil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9.6529965004374441E-2"/>
          <c:y val="0.10247208942872482"/>
          <c:w val="0.74688801399825022"/>
          <c:h val="0.669950798345601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pid!$P$1</c:f>
              <c:strCache>
                <c:ptCount val="1"/>
                <c:pt idx="0">
                  <c:v>CHOL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P$2:$P$7</c:f>
              <c:numCache>
                <c:formatCode>General</c:formatCode>
                <c:ptCount val="6"/>
                <c:pt idx="0">
                  <c:v>90.2</c:v>
                </c:pt>
                <c:pt idx="1">
                  <c:v>88.5625</c:v>
                </c:pt>
                <c:pt idx="2">
                  <c:v>95.699999999999989</c:v>
                </c:pt>
                <c:pt idx="3">
                  <c:v>91.725000000000009</c:v>
                </c:pt>
                <c:pt idx="4">
                  <c:v>92.112499999999997</c:v>
                </c:pt>
                <c:pt idx="5">
                  <c:v>89.975000000000009</c:v>
                </c:pt>
              </c:numCache>
            </c:numRef>
          </c:val>
        </c:ser>
        <c:ser>
          <c:idx val="1"/>
          <c:order val="1"/>
          <c:tx>
            <c:strRef>
              <c:f>lipid!$Q$1</c:f>
              <c:strCache>
                <c:ptCount val="1"/>
                <c:pt idx="0">
                  <c:v>TGS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5.5555555555555558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Q$2:$Q$7</c:f>
              <c:numCache>
                <c:formatCode>General</c:formatCode>
                <c:ptCount val="6"/>
                <c:pt idx="0">
                  <c:v>55.512500000000003</c:v>
                </c:pt>
                <c:pt idx="1">
                  <c:v>49.087500000000006</c:v>
                </c:pt>
                <c:pt idx="2">
                  <c:v>73.837500000000006</c:v>
                </c:pt>
                <c:pt idx="3">
                  <c:v>61.75</c:v>
                </c:pt>
                <c:pt idx="4">
                  <c:v>63.3125</c:v>
                </c:pt>
                <c:pt idx="5">
                  <c:v>59.4</c:v>
                </c:pt>
              </c:numCache>
            </c:numRef>
          </c:val>
        </c:ser>
        <c:ser>
          <c:idx val="2"/>
          <c:order val="2"/>
          <c:tx>
            <c:strRef>
              <c:f>lipid!$R$1</c:f>
              <c:strCache>
                <c:ptCount val="1"/>
                <c:pt idx="0">
                  <c:v>HDL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R$2:$R$7</c:f>
              <c:numCache>
                <c:formatCode>General</c:formatCode>
                <c:ptCount val="6"/>
                <c:pt idx="0">
                  <c:v>60.837500000000006</c:v>
                </c:pt>
                <c:pt idx="1">
                  <c:v>58.85</c:v>
                </c:pt>
                <c:pt idx="2">
                  <c:v>46.625000000000007</c:v>
                </c:pt>
                <c:pt idx="3">
                  <c:v>51.250000000000007</c:v>
                </c:pt>
                <c:pt idx="4">
                  <c:v>50.537500000000001</c:v>
                </c:pt>
                <c:pt idx="5">
                  <c:v>55.537500000000001</c:v>
                </c:pt>
              </c:numCache>
            </c:numRef>
          </c:val>
        </c:ser>
        <c:ser>
          <c:idx val="3"/>
          <c:order val="3"/>
          <c:tx>
            <c:strRef>
              <c:f>lipid!$S$9</c:f>
              <c:strCache>
                <c:ptCount val="1"/>
                <c:pt idx="0">
                  <c:v>LDL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S$10:$S$15</c:f>
              <c:numCache>
                <c:formatCode>General</c:formatCode>
                <c:ptCount val="6"/>
                <c:pt idx="0">
                  <c:v>18.260000000000002</c:v>
                </c:pt>
                <c:pt idx="1">
                  <c:v>19.894999999999996</c:v>
                </c:pt>
                <c:pt idx="2">
                  <c:v>34.307500000000005</c:v>
                </c:pt>
                <c:pt idx="3">
                  <c:v>28.124999999999993</c:v>
                </c:pt>
                <c:pt idx="4">
                  <c:v>28.912499999999994</c:v>
                </c:pt>
                <c:pt idx="5">
                  <c:v>22.55750000000000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6699136"/>
        <c:axId val="186586240"/>
      </c:barChart>
      <c:catAx>
        <c:axId val="186699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86586240"/>
        <c:crosses val="autoZero"/>
        <c:auto val="1"/>
        <c:lblAlgn val="ctr"/>
        <c:lblOffset val="100"/>
        <c:noMultiLvlLbl val="0"/>
      </c:catAx>
      <c:valAx>
        <c:axId val="18658624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/dL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2.302875262072271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6699136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2432852143482069E-2"/>
          <c:y val="0.17165536599591719"/>
          <c:w val="0.72912379702537178"/>
          <c:h val="0.52289989792942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ver!$P$3</c:f>
              <c:strCache>
                <c:ptCount val="1"/>
                <c:pt idx="0">
                  <c:v>AST</c:v>
                </c:pt>
              </c:strCache>
            </c:strRef>
          </c:tx>
          <c:invertIfNegative val="0"/>
          <c:cat>
            <c:strRef>
              <c:f>liver!$O$4:$O$9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ver!$P$4:$P$9</c:f>
              <c:numCache>
                <c:formatCode>General</c:formatCode>
                <c:ptCount val="6"/>
                <c:pt idx="0">
                  <c:v>98</c:v>
                </c:pt>
                <c:pt idx="1">
                  <c:v>92</c:v>
                </c:pt>
                <c:pt idx="2">
                  <c:v>108.375</c:v>
                </c:pt>
                <c:pt idx="3">
                  <c:v>91.375</c:v>
                </c:pt>
                <c:pt idx="4">
                  <c:v>96.375</c:v>
                </c:pt>
                <c:pt idx="5">
                  <c:v>9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914688"/>
        <c:axId val="186916224"/>
      </c:barChart>
      <c:catAx>
        <c:axId val="186914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86916224"/>
        <c:crosses val="autoZero"/>
        <c:auto val="1"/>
        <c:lblAlgn val="ctr"/>
        <c:lblOffset val="100"/>
        <c:noMultiLvlLbl val="0"/>
      </c:catAx>
      <c:valAx>
        <c:axId val="186916224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U/L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6.920457859434237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6914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8.9057742782152213E-2"/>
          <c:y val="0.16239610673665791"/>
          <c:w val="0.80436023622047248"/>
          <c:h val="0.578455453484981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pid!$P$1</c:f>
              <c:strCache>
                <c:ptCount val="1"/>
                <c:pt idx="0">
                  <c:v>CHOL</c:v>
                </c:pt>
              </c:strCache>
            </c:strRef>
          </c:tx>
          <c:invertIfNegative val="0"/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P$2:$P$7</c:f>
              <c:numCache>
                <c:formatCode>General</c:formatCode>
                <c:ptCount val="6"/>
                <c:pt idx="0">
                  <c:v>90.2</c:v>
                </c:pt>
                <c:pt idx="1">
                  <c:v>88.5625</c:v>
                </c:pt>
                <c:pt idx="2">
                  <c:v>95.699999999999989</c:v>
                </c:pt>
                <c:pt idx="3">
                  <c:v>91.725000000000009</c:v>
                </c:pt>
                <c:pt idx="4">
                  <c:v>92.112499999999997</c:v>
                </c:pt>
                <c:pt idx="5">
                  <c:v>89.975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603008"/>
        <c:axId val="186604544"/>
      </c:barChart>
      <c:catAx>
        <c:axId val="186603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86604544"/>
        <c:crosses val="autoZero"/>
        <c:auto val="1"/>
        <c:lblAlgn val="ctr"/>
        <c:lblOffset val="100"/>
        <c:noMultiLvlLbl val="0"/>
      </c:catAx>
      <c:valAx>
        <c:axId val="186604544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5.994531933508311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6603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9.4488407699037588E-2"/>
          <c:y val="0.16702573636628754"/>
          <c:w val="0.77005446194225724"/>
          <c:h val="0.573825823855351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pid!$Q$1</c:f>
              <c:strCache>
                <c:ptCount val="1"/>
                <c:pt idx="0">
                  <c:v>TGS</c:v>
                </c:pt>
              </c:strCache>
            </c:strRef>
          </c:tx>
          <c:invertIfNegative val="0"/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Q$2:$Q$7</c:f>
              <c:numCache>
                <c:formatCode>General</c:formatCode>
                <c:ptCount val="6"/>
                <c:pt idx="0">
                  <c:v>55.512500000000003</c:v>
                </c:pt>
                <c:pt idx="1">
                  <c:v>49.087500000000006</c:v>
                </c:pt>
                <c:pt idx="2">
                  <c:v>73.837500000000006</c:v>
                </c:pt>
                <c:pt idx="3">
                  <c:v>61.75</c:v>
                </c:pt>
                <c:pt idx="4">
                  <c:v>63.3125</c:v>
                </c:pt>
                <c:pt idx="5">
                  <c:v>59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629504"/>
        <c:axId val="186635392"/>
      </c:barChart>
      <c:catAx>
        <c:axId val="186629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86635392"/>
        <c:crosses val="autoZero"/>
        <c:auto val="1"/>
        <c:lblAlgn val="ctr"/>
        <c:lblOffset val="100"/>
        <c:noMultiLvlLbl val="0"/>
      </c:catAx>
      <c:valAx>
        <c:axId val="186635392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6.920457859434235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66295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0282174103237093"/>
          <c:y val="0.19480351414406533"/>
          <c:w val="0.75670734908136472"/>
          <c:h val="0.52289989792942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pid!$R$1</c:f>
              <c:strCache>
                <c:ptCount val="1"/>
                <c:pt idx="0">
                  <c:v>HDL</c:v>
                </c:pt>
              </c:strCache>
            </c:strRef>
          </c:tx>
          <c:invertIfNegative val="0"/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R$2:$R$7</c:f>
              <c:numCache>
                <c:formatCode>General</c:formatCode>
                <c:ptCount val="6"/>
                <c:pt idx="0">
                  <c:v>60.837500000000006</c:v>
                </c:pt>
                <c:pt idx="1">
                  <c:v>58.85</c:v>
                </c:pt>
                <c:pt idx="2">
                  <c:v>46.625000000000007</c:v>
                </c:pt>
                <c:pt idx="3">
                  <c:v>51.250000000000007</c:v>
                </c:pt>
                <c:pt idx="4">
                  <c:v>50.537500000000001</c:v>
                </c:pt>
                <c:pt idx="5">
                  <c:v>55.537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643392"/>
        <c:axId val="187644928"/>
      </c:barChart>
      <c:catAx>
        <c:axId val="187643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87644928"/>
        <c:crosses val="autoZero"/>
        <c:auto val="1"/>
        <c:lblAlgn val="ctr"/>
        <c:lblOffset val="100"/>
        <c:noMultiLvlLbl val="0"/>
      </c:catAx>
      <c:valAx>
        <c:axId val="18764492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4.605643044619420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7643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8.6155074365704257E-2"/>
          <c:y val="0.19480351414406533"/>
          <c:w val="0.77899890638670166"/>
          <c:h val="0.52289989792942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pid!$S$9</c:f>
              <c:strCache>
                <c:ptCount val="1"/>
                <c:pt idx="0">
                  <c:v>LDL</c:v>
                </c:pt>
              </c:strCache>
            </c:strRef>
          </c:tx>
          <c:invertIfNegative val="0"/>
          <c:cat>
            <c:strRef>
              <c:f>lipid!$R$10:$R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S$10:$S$15</c:f>
              <c:numCache>
                <c:formatCode>General</c:formatCode>
                <c:ptCount val="6"/>
                <c:pt idx="0">
                  <c:v>18.260000000000002</c:v>
                </c:pt>
                <c:pt idx="1">
                  <c:v>19.894999999999996</c:v>
                </c:pt>
                <c:pt idx="2">
                  <c:v>34.307500000000005</c:v>
                </c:pt>
                <c:pt idx="3">
                  <c:v>28.124999999999993</c:v>
                </c:pt>
                <c:pt idx="4">
                  <c:v>28.912499999999994</c:v>
                </c:pt>
                <c:pt idx="5">
                  <c:v>22.557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657600"/>
        <c:axId val="187667584"/>
      </c:barChart>
      <c:catAx>
        <c:axId val="187657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87667584"/>
        <c:crosses val="autoZero"/>
        <c:auto val="1"/>
        <c:lblAlgn val="ctr"/>
        <c:lblOffset val="100"/>
        <c:noMultiLvlLbl val="0"/>
      </c:catAx>
      <c:valAx>
        <c:axId val="187667584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5.068606007582383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7657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1843285214348206"/>
          <c:y val="0.19480351414406533"/>
          <c:w val="0.73576268591426064"/>
          <c:h val="0.54604804607757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kidney!$S$7</c:f>
              <c:strCache>
                <c:ptCount val="1"/>
                <c:pt idx="0">
                  <c:v>urea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stdErr"/>
            <c:noEndCap val="0"/>
          </c:errBars>
          <c:cat>
            <c:strRef>
              <c:f>kidney!$Q$8:$R$13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kidney!$S$8:$S$13</c:f>
              <c:numCache>
                <c:formatCode>General</c:formatCode>
                <c:ptCount val="6"/>
                <c:pt idx="0">
                  <c:v>42.462499999999999</c:v>
                </c:pt>
                <c:pt idx="1">
                  <c:v>40.099999999999994</c:v>
                </c:pt>
                <c:pt idx="2">
                  <c:v>45.5</c:v>
                </c:pt>
                <c:pt idx="3">
                  <c:v>41.387499999999996</c:v>
                </c:pt>
                <c:pt idx="4">
                  <c:v>43.074999999999996</c:v>
                </c:pt>
                <c:pt idx="5">
                  <c:v>41.12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7710464"/>
        <c:axId val="187712256"/>
      </c:barChart>
      <c:catAx>
        <c:axId val="187710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87712256"/>
        <c:crosses val="autoZero"/>
        <c:auto val="1"/>
        <c:lblAlgn val="ctr"/>
        <c:lblOffset val="100"/>
        <c:noMultiLvlLbl val="0"/>
      </c:catAx>
      <c:valAx>
        <c:axId val="187712256"/>
        <c:scaling>
          <c:orientation val="minMax"/>
          <c:min val="37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5.994531933508311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7710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1989129483814523"/>
          <c:y val="0.19480351414406533"/>
          <c:w val="0.72784601924759407"/>
          <c:h val="0.5228998979294254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kidney!$T$7</c:f>
              <c:strCache>
                <c:ptCount val="1"/>
                <c:pt idx="0">
                  <c:v>crea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stdErr"/>
            <c:noEndCap val="0"/>
          </c:errBars>
          <c:cat>
            <c:strRef>
              <c:f>kidney!$Q$8:$R$13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kidney!$T$8:$T$13</c:f>
              <c:numCache>
                <c:formatCode>General</c:formatCode>
                <c:ptCount val="6"/>
                <c:pt idx="0">
                  <c:v>0.71374999999999988</c:v>
                </c:pt>
                <c:pt idx="1">
                  <c:v>0.69</c:v>
                </c:pt>
                <c:pt idx="2">
                  <c:v>0.92500000000000004</c:v>
                </c:pt>
                <c:pt idx="3">
                  <c:v>0.75499999999999989</c:v>
                </c:pt>
                <c:pt idx="4">
                  <c:v>0.8075</c:v>
                </c:pt>
                <c:pt idx="5">
                  <c:v>0.72749999999999992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7742080"/>
        <c:axId val="187743616"/>
      </c:barChart>
      <c:catAx>
        <c:axId val="187742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87743616"/>
        <c:crosses val="autoZero"/>
        <c:auto val="1"/>
        <c:lblAlgn val="ctr"/>
        <c:lblOffset val="100"/>
        <c:noMultiLvlLbl val="0"/>
      </c:catAx>
      <c:valAx>
        <c:axId val="1877436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3.888888888888889E-2"/>
              <c:y val="7.383420822397200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7742080"/>
        <c:crosses val="autoZero"/>
        <c:crossBetween val="between"/>
        <c:maj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ver  </a:t>
            </a:r>
          </a:p>
        </c:rich>
      </c:tx>
      <c:layout>
        <c:manualLayout>
          <c:xMode val="edge"/>
          <c:yMode val="edge"/>
          <c:x val="0.83077777777777784"/>
          <c:y val="4.16666666666666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289129483814521"/>
          <c:y val="0.19480351414406533"/>
          <c:w val="0.76033202099737529"/>
          <c:h val="0.509011009040536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ver!$Q$3</c:f>
              <c:strCache>
                <c:ptCount val="1"/>
                <c:pt idx="0">
                  <c:v>AL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ver!$O$4:$O$9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ver!$Q$4:$Q$9</c:f>
              <c:numCache>
                <c:formatCode>General</c:formatCode>
                <c:ptCount val="6"/>
                <c:pt idx="0">
                  <c:v>79.625</c:v>
                </c:pt>
                <c:pt idx="1">
                  <c:v>79.25</c:v>
                </c:pt>
                <c:pt idx="2">
                  <c:v>85.5</c:v>
                </c:pt>
                <c:pt idx="3">
                  <c:v>82.625</c:v>
                </c:pt>
                <c:pt idx="4">
                  <c:v>85.25</c:v>
                </c:pt>
                <c:pt idx="5">
                  <c:v>82.75</c:v>
                </c:pt>
              </c:numCache>
            </c:numRef>
          </c:val>
        </c:ser>
        <c:ser>
          <c:idx val="1"/>
          <c:order val="1"/>
          <c:tx>
            <c:strRef>
              <c:f>liver!$P$3</c:f>
              <c:strCache>
                <c:ptCount val="1"/>
                <c:pt idx="0">
                  <c:v>AST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ver!$O$4:$O$9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ver!$P$4:$P$9</c:f>
              <c:numCache>
                <c:formatCode>General</c:formatCode>
                <c:ptCount val="6"/>
                <c:pt idx="0">
                  <c:v>98</c:v>
                </c:pt>
                <c:pt idx="1">
                  <c:v>92</c:v>
                </c:pt>
                <c:pt idx="2">
                  <c:v>108.375</c:v>
                </c:pt>
                <c:pt idx="3">
                  <c:v>91.375</c:v>
                </c:pt>
                <c:pt idx="4">
                  <c:v>96.375</c:v>
                </c:pt>
                <c:pt idx="5">
                  <c:v>9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894592"/>
        <c:axId val="186802176"/>
      </c:barChart>
      <c:catAx>
        <c:axId val="1868945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6802176"/>
        <c:crosses val="autoZero"/>
        <c:auto val="1"/>
        <c:lblAlgn val="ctr"/>
        <c:lblOffset val="100"/>
        <c:noMultiLvlLbl val="0"/>
      </c:catAx>
      <c:valAx>
        <c:axId val="186802176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U/L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7.383420822397200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6894592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8932852143482038E-2"/>
          <c:y val="0.17165536599591719"/>
          <c:w val="0.74759601924759411"/>
          <c:h val="0.52289989792942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ver!$Q$3</c:f>
              <c:strCache>
                <c:ptCount val="1"/>
                <c:pt idx="0">
                  <c:v>ALT</c:v>
                </c:pt>
              </c:strCache>
            </c:strRef>
          </c:tx>
          <c:invertIfNegative val="0"/>
          <c:cat>
            <c:strRef>
              <c:f>liver!$O$4:$O$9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ver!$Q$4:$Q$9</c:f>
              <c:numCache>
                <c:formatCode>General</c:formatCode>
                <c:ptCount val="6"/>
                <c:pt idx="0">
                  <c:v>79.625</c:v>
                </c:pt>
                <c:pt idx="1">
                  <c:v>79.25</c:v>
                </c:pt>
                <c:pt idx="2">
                  <c:v>85.5</c:v>
                </c:pt>
                <c:pt idx="3">
                  <c:v>82.625</c:v>
                </c:pt>
                <c:pt idx="4">
                  <c:v>85.25</c:v>
                </c:pt>
                <c:pt idx="5">
                  <c:v>82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847232"/>
        <c:axId val="186848768"/>
      </c:barChart>
      <c:catAx>
        <c:axId val="186847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86848768"/>
        <c:crosses val="autoZero"/>
        <c:auto val="1"/>
        <c:lblAlgn val="ctr"/>
        <c:lblOffset val="100"/>
        <c:noMultiLvlLbl val="0"/>
      </c:catAx>
      <c:valAx>
        <c:axId val="18684876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U/L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5.531568970545348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6847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8625</xdr:colOff>
      <xdr:row>15</xdr:row>
      <xdr:rowOff>114300</xdr:rowOff>
    </xdr:from>
    <xdr:to>
      <xdr:col>21</xdr:col>
      <xdr:colOff>485775</xdr:colOff>
      <xdr:row>32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66750</xdr:colOff>
      <xdr:row>0</xdr:row>
      <xdr:rowOff>166687</xdr:rowOff>
    </xdr:from>
    <xdr:to>
      <xdr:col>28</xdr:col>
      <xdr:colOff>438150</xdr:colOff>
      <xdr:row>13</xdr:row>
      <xdr:rowOff>1952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6675</xdr:colOff>
      <xdr:row>14</xdr:row>
      <xdr:rowOff>42862</xdr:rowOff>
    </xdr:from>
    <xdr:to>
      <xdr:col>28</xdr:col>
      <xdr:colOff>523875</xdr:colOff>
      <xdr:row>27</xdr:row>
      <xdr:rowOff>1095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85725</xdr:colOff>
      <xdr:row>27</xdr:row>
      <xdr:rowOff>119062</xdr:rowOff>
    </xdr:from>
    <xdr:to>
      <xdr:col>28</xdr:col>
      <xdr:colOff>542925</xdr:colOff>
      <xdr:row>41</xdr:row>
      <xdr:rowOff>1190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04775</xdr:colOff>
      <xdr:row>41</xdr:row>
      <xdr:rowOff>166687</xdr:rowOff>
    </xdr:from>
    <xdr:to>
      <xdr:col>28</xdr:col>
      <xdr:colOff>561975</xdr:colOff>
      <xdr:row>57</xdr:row>
      <xdr:rowOff>142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6275</xdr:colOff>
      <xdr:row>17</xdr:row>
      <xdr:rowOff>157162</xdr:rowOff>
    </xdr:from>
    <xdr:to>
      <xdr:col>15</xdr:col>
      <xdr:colOff>161925</xdr:colOff>
      <xdr:row>32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85775</xdr:colOff>
      <xdr:row>17</xdr:row>
      <xdr:rowOff>119062</xdr:rowOff>
    </xdr:from>
    <xdr:to>
      <xdr:col>7</xdr:col>
      <xdr:colOff>514350</xdr:colOff>
      <xdr:row>32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19125</xdr:colOff>
      <xdr:row>9</xdr:row>
      <xdr:rowOff>166687</xdr:rowOff>
    </xdr:from>
    <xdr:to>
      <xdr:col>21</xdr:col>
      <xdr:colOff>304800</xdr:colOff>
      <xdr:row>23</xdr:row>
      <xdr:rowOff>904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</xdr:colOff>
      <xdr:row>18</xdr:row>
      <xdr:rowOff>23812</xdr:rowOff>
    </xdr:from>
    <xdr:to>
      <xdr:col>7</xdr:col>
      <xdr:colOff>476250</xdr:colOff>
      <xdr:row>33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14350</xdr:colOff>
      <xdr:row>18</xdr:row>
      <xdr:rowOff>42862</xdr:rowOff>
    </xdr:from>
    <xdr:to>
      <xdr:col>13</xdr:col>
      <xdr:colOff>647700</xdr:colOff>
      <xdr:row>33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6"/>
  <sheetViews>
    <sheetView topLeftCell="M35" workbookViewId="0">
      <selection activeCell="R9" sqref="R9:S15"/>
    </sheetView>
  </sheetViews>
  <sheetFormatPr defaultRowHeight="14.4" x14ac:dyDescent="0.3"/>
  <cols>
    <col min="5" max="5" width="10.21875" customWidth="1"/>
    <col min="6" max="6" width="11.21875" customWidth="1"/>
    <col min="14" max="14" width="7.109375" customWidth="1"/>
    <col min="15" max="15" width="13.88671875" customWidth="1"/>
  </cols>
  <sheetData>
    <row r="1" spans="2:20" ht="15.6" x14ac:dyDescent="0.3">
      <c r="P1" s="5" t="s">
        <v>29</v>
      </c>
      <c r="Q1" s="5" t="s">
        <v>28</v>
      </c>
      <c r="R1" s="5" t="s">
        <v>14</v>
      </c>
    </row>
    <row r="2" spans="2:20" ht="16.2" thickBot="1" x14ac:dyDescent="0.35">
      <c r="F2" t="s">
        <v>25</v>
      </c>
      <c r="P2" s="5">
        <v>90.2</v>
      </c>
      <c r="Q2" s="5">
        <v>55.512500000000003</v>
      </c>
      <c r="R2" s="5">
        <v>60.837500000000006</v>
      </c>
    </row>
    <row r="3" spans="2:20" ht="16.2" thickBot="1" x14ac:dyDescent="0.35">
      <c r="B3" s="14" t="s">
        <v>13</v>
      </c>
      <c r="C3" s="14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 t="s">
        <v>26</v>
      </c>
      <c r="M3" s="1" t="s">
        <v>31</v>
      </c>
      <c r="P3" s="5">
        <v>88.5625</v>
      </c>
      <c r="Q3" s="5">
        <v>49.087500000000006</v>
      </c>
      <c r="R3" s="5">
        <v>58.85</v>
      </c>
    </row>
    <row r="4" spans="2:20" ht="16.2" thickBot="1" x14ac:dyDescent="0.35">
      <c r="B4" s="2" t="s">
        <v>5</v>
      </c>
      <c r="C4" s="3" t="s">
        <v>3</v>
      </c>
      <c r="D4">
        <f xml:space="preserve"> 10+80.8</f>
        <v>90.8</v>
      </c>
      <c r="E4">
        <f xml:space="preserve"> 10+81.9</f>
        <v>91.9</v>
      </c>
      <c r="F4">
        <f xml:space="preserve"> 10+82</f>
        <v>92</v>
      </c>
      <c r="G4">
        <f>10+81.4</f>
        <v>91.4</v>
      </c>
      <c r="H4">
        <f>10+76.2</f>
        <v>86.2</v>
      </c>
      <c r="I4">
        <f>10+80.4</f>
        <v>90.4</v>
      </c>
      <c r="J4">
        <f>10+80.1</f>
        <v>90.1</v>
      </c>
      <c r="K4">
        <f>10+78.8</f>
        <v>88.8</v>
      </c>
      <c r="L4">
        <f>AVERAGE(D4+E4+F4+G4+H4+I4+J4+K4)/8</f>
        <v>90.2</v>
      </c>
      <c r="M4">
        <f>STDEV(D4:K4)/SQRT(8)</f>
        <v>0.68059847613279745</v>
      </c>
      <c r="P4" s="5">
        <v>95.699999999999989</v>
      </c>
      <c r="Q4" s="5">
        <v>73.837500000000006</v>
      </c>
      <c r="R4" s="5">
        <v>46.625000000000007</v>
      </c>
    </row>
    <row r="5" spans="2:20" ht="16.2" thickBot="1" x14ac:dyDescent="0.35">
      <c r="B5" s="2" t="s">
        <v>6</v>
      </c>
      <c r="C5" s="3" t="s">
        <v>11</v>
      </c>
      <c r="D5">
        <v>85.5</v>
      </c>
      <c r="E5">
        <v>93.5</v>
      </c>
      <c r="F5">
        <v>89.8</v>
      </c>
      <c r="G5">
        <v>92.4</v>
      </c>
      <c r="H5">
        <v>91.7</v>
      </c>
      <c r="I5">
        <v>85.3</v>
      </c>
      <c r="J5">
        <v>84.8</v>
      </c>
      <c r="K5">
        <v>85.5</v>
      </c>
      <c r="L5">
        <f t="shared" ref="L5:L9" si="0">AVERAGE(D5+E5+F5+G5+H5+I5+J5+K5)/8</f>
        <v>88.5625</v>
      </c>
      <c r="M5">
        <f t="shared" ref="M5:M9" si="1">STDEV(D5:K5)/SQRT(8)</f>
        <v>1.2958639561532468</v>
      </c>
      <c r="P5" s="5">
        <v>91.725000000000009</v>
      </c>
      <c r="Q5" s="5">
        <v>61.75</v>
      </c>
      <c r="R5" s="5">
        <v>51.250000000000007</v>
      </c>
    </row>
    <row r="6" spans="2:20" ht="16.2" thickBot="1" x14ac:dyDescent="0.35">
      <c r="B6" s="2" t="s">
        <v>7</v>
      </c>
      <c r="C6" s="3" t="s">
        <v>12</v>
      </c>
      <c r="D6">
        <v>95.9</v>
      </c>
      <c r="E6">
        <v>96.9</v>
      </c>
      <c r="F6">
        <v>95.7</v>
      </c>
      <c r="G6">
        <v>100.4</v>
      </c>
      <c r="H6">
        <v>95.7</v>
      </c>
      <c r="I6">
        <v>93.7</v>
      </c>
      <c r="J6">
        <v>93.8</v>
      </c>
      <c r="K6">
        <v>93.5</v>
      </c>
      <c r="L6">
        <f t="shared" si="0"/>
        <v>95.699999999999989</v>
      </c>
      <c r="M6">
        <f t="shared" si="1"/>
        <v>0.80200641251444293</v>
      </c>
      <c r="P6" s="5">
        <v>92.112499999999997</v>
      </c>
      <c r="Q6" s="5">
        <v>63.3125</v>
      </c>
      <c r="R6" s="5">
        <v>50.537500000000001</v>
      </c>
    </row>
    <row r="7" spans="2:20" ht="19.5" customHeight="1" thickBot="1" x14ac:dyDescent="0.35">
      <c r="B7" s="2" t="s">
        <v>8</v>
      </c>
      <c r="C7" s="3" t="s">
        <v>0</v>
      </c>
      <c r="D7">
        <v>90.4</v>
      </c>
      <c r="E7">
        <v>91.5</v>
      </c>
      <c r="F7">
        <v>91.6</v>
      </c>
      <c r="G7">
        <v>92.4</v>
      </c>
      <c r="H7">
        <v>91.5</v>
      </c>
      <c r="I7">
        <v>93.6</v>
      </c>
      <c r="J7">
        <v>92.1</v>
      </c>
      <c r="K7">
        <v>90.7</v>
      </c>
      <c r="L7">
        <f t="shared" si="0"/>
        <v>91.725000000000009</v>
      </c>
      <c r="M7">
        <f t="shared" si="1"/>
        <v>0.35443617196894467</v>
      </c>
      <c r="P7" s="5">
        <v>89.975000000000009</v>
      </c>
      <c r="Q7" s="5">
        <v>59.4</v>
      </c>
      <c r="R7" s="5">
        <v>55.537500000000001</v>
      </c>
    </row>
    <row r="8" spans="2:20" ht="16.2" thickBot="1" x14ac:dyDescent="0.35">
      <c r="B8" s="2" t="s">
        <v>9</v>
      </c>
      <c r="C8" s="3" t="s">
        <v>1</v>
      </c>
      <c r="D8">
        <v>91.4</v>
      </c>
      <c r="E8">
        <v>91.6</v>
      </c>
      <c r="F8">
        <v>90.7</v>
      </c>
      <c r="G8">
        <v>93.5</v>
      </c>
      <c r="H8">
        <v>91.6</v>
      </c>
      <c r="I8">
        <v>92.6</v>
      </c>
      <c r="J8">
        <v>92.5</v>
      </c>
      <c r="K8">
        <v>93</v>
      </c>
      <c r="L8">
        <f t="shared" si="0"/>
        <v>92.112499999999997</v>
      </c>
      <c r="M8">
        <f t="shared" si="1"/>
        <v>0.33082013887566469</v>
      </c>
      <c r="Q8" s="4"/>
      <c r="R8" s="4"/>
      <c r="S8" s="4"/>
      <c r="T8" s="4"/>
    </row>
    <row r="9" spans="2:20" ht="16.2" thickBot="1" x14ac:dyDescent="0.35">
      <c r="B9" s="2" t="s">
        <v>10</v>
      </c>
      <c r="C9" s="3" t="s">
        <v>2</v>
      </c>
      <c r="D9">
        <v>90.5</v>
      </c>
      <c r="E9">
        <v>89.5</v>
      </c>
      <c r="F9">
        <v>85.5</v>
      </c>
      <c r="G9">
        <v>91.5</v>
      </c>
      <c r="H9">
        <v>90.5</v>
      </c>
      <c r="I9">
        <v>90.1</v>
      </c>
      <c r="J9">
        <v>90.6</v>
      </c>
      <c r="K9">
        <v>91.6</v>
      </c>
      <c r="L9">
        <f t="shared" si="0"/>
        <v>89.975000000000009</v>
      </c>
      <c r="M9">
        <f t="shared" si="1"/>
        <v>0.6836744212603787</v>
      </c>
      <c r="O9" s="5"/>
      <c r="S9" s="5" t="s">
        <v>30</v>
      </c>
      <c r="T9" s="5"/>
    </row>
    <row r="10" spans="2:20" ht="16.2" thickBot="1" x14ac:dyDescent="0.35">
      <c r="R10" s="9" t="s">
        <v>3</v>
      </c>
      <c r="S10" s="5">
        <v>18.260000000000002</v>
      </c>
      <c r="T10" s="5"/>
    </row>
    <row r="11" spans="2:20" ht="16.2" thickBot="1" x14ac:dyDescent="0.35">
      <c r="F11" t="s">
        <v>27</v>
      </c>
      <c r="R11" s="9" t="s">
        <v>11</v>
      </c>
      <c r="S11" s="5">
        <v>19.894999999999996</v>
      </c>
      <c r="T11" s="5"/>
    </row>
    <row r="12" spans="2:20" ht="16.2" thickBot="1" x14ac:dyDescent="0.35">
      <c r="B12" s="14" t="s">
        <v>13</v>
      </c>
      <c r="C12" s="14"/>
      <c r="D12" s="1">
        <v>1</v>
      </c>
      <c r="E12" s="1">
        <v>2</v>
      </c>
      <c r="F12" s="1">
        <v>3</v>
      </c>
      <c r="G12" s="1">
        <v>4</v>
      </c>
      <c r="H12" s="1">
        <v>5</v>
      </c>
      <c r="I12" s="1">
        <v>6</v>
      </c>
      <c r="J12" s="1">
        <v>7</v>
      </c>
      <c r="K12" s="1">
        <v>8</v>
      </c>
      <c r="L12" s="1" t="s">
        <v>17</v>
      </c>
      <c r="M12" s="1" t="s">
        <v>31</v>
      </c>
      <c r="R12" s="9" t="s">
        <v>12</v>
      </c>
      <c r="S12" s="5">
        <v>34.307500000000005</v>
      </c>
      <c r="T12" s="5"/>
    </row>
    <row r="13" spans="2:20" ht="16.2" thickBot="1" x14ac:dyDescent="0.35">
      <c r="B13" s="2" t="s">
        <v>5</v>
      </c>
      <c r="C13" s="3" t="s">
        <v>3</v>
      </c>
      <c r="D13">
        <v>55.6</v>
      </c>
      <c r="E13">
        <v>55.7</v>
      </c>
      <c r="F13">
        <v>55.1</v>
      </c>
      <c r="G13">
        <v>58.6</v>
      </c>
      <c r="H13">
        <v>59.3</v>
      </c>
      <c r="I13">
        <v>54.8</v>
      </c>
      <c r="J13">
        <v>48.9</v>
      </c>
      <c r="K13">
        <v>56.1</v>
      </c>
      <c r="L13">
        <f>AVERAGE(D13+E13+F13+G13+H13+I13+J13+K13)/8</f>
        <v>55.512500000000003</v>
      </c>
      <c r="M13">
        <f>STDEV(D13:K13)/SQRT(8)</f>
        <v>1.1073516508189387</v>
      </c>
      <c r="R13" s="9" t="s">
        <v>0</v>
      </c>
      <c r="S13" s="5">
        <v>28.124999999999993</v>
      </c>
      <c r="T13" s="5"/>
    </row>
    <row r="14" spans="2:20" ht="16.2" thickBot="1" x14ac:dyDescent="0.35">
      <c r="B14" s="2" t="s">
        <v>6</v>
      </c>
      <c r="C14" s="3" t="s">
        <v>11</v>
      </c>
      <c r="D14">
        <v>50.4</v>
      </c>
      <c r="E14">
        <v>51.9</v>
      </c>
      <c r="F14">
        <v>43.9</v>
      </c>
      <c r="G14">
        <v>50.8</v>
      </c>
      <c r="H14">
        <v>46.8</v>
      </c>
      <c r="I14">
        <v>52.8</v>
      </c>
      <c r="J14">
        <v>48.6</v>
      </c>
      <c r="K14">
        <v>47.5</v>
      </c>
      <c r="L14">
        <f t="shared" ref="L14:L18" si="2">AVERAGE(D14+E14+F14+G14+H14+I14+J14+K14)/8</f>
        <v>49.087500000000006</v>
      </c>
      <c r="M14">
        <f t="shared" ref="M14:M18" si="3">STDEV(D14:K14)/SQRT(8)</f>
        <v>1.0458143614291344</v>
      </c>
      <c r="R14" s="9" t="s">
        <v>1</v>
      </c>
      <c r="S14" s="5">
        <v>28.912499999999994</v>
      </c>
      <c r="T14" s="5"/>
    </row>
    <row r="15" spans="2:20" ht="16.2" thickBot="1" x14ac:dyDescent="0.35">
      <c r="B15" s="2" t="s">
        <v>7</v>
      </c>
      <c r="C15" s="3" t="s">
        <v>12</v>
      </c>
      <c r="D15">
        <v>70.8</v>
      </c>
      <c r="E15">
        <v>72.900000000000006</v>
      </c>
      <c r="F15">
        <v>73.400000000000006</v>
      </c>
      <c r="G15">
        <v>75.900000000000006</v>
      </c>
      <c r="H15">
        <v>83.5</v>
      </c>
      <c r="I15">
        <v>69.8</v>
      </c>
      <c r="J15">
        <v>67.900000000000006</v>
      </c>
      <c r="K15">
        <v>76.5</v>
      </c>
      <c r="L15">
        <f t="shared" si="2"/>
        <v>73.837500000000006</v>
      </c>
      <c r="M15">
        <f t="shared" si="3"/>
        <v>1.7246052861037922</v>
      </c>
      <c r="R15" s="9" t="s">
        <v>2</v>
      </c>
      <c r="S15">
        <v>22.557500000000001</v>
      </c>
    </row>
    <row r="16" spans="2:20" ht="16.2" thickBot="1" x14ac:dyDescent="0.35">
      <c r="B16" s="2" t="s">
        <v>8</v>
      </c>
      <c r="C16" s="3" t="s">
        <v>0</v>
      </c>
      <c r="D16">
        <v>69.400000000000006</v>
      </c>
      <c r="E16">
        <v>65.5</v>
      </c>
      <c r="F16">
        <v>55.7</v>
      </c>
      <c r="G16">
        <v>54.9</v>
      </c>
      <c r="H16">
        <v>58.4</v>
      </c>
      <c r="I16">
        <v>60.7</v>
      </c>
      <c r="J16">
        <v>65.5</v>
      </c>
      <c r="K16">
        <v>63.9</v>
      </c>
      <c r="L16">
        <f t="shared" si="2"/>
        <v>61.75</v>
      </c>
      <c r="M16">
        <f t="shared" si="3"/>
        <v>1.8279574862202272</v>
      </c>
    </row>
    <row r="17" spans="2:13" ht="16.2" thickBot="1" x14ac:dyDescent="0.35">
      <c r="B17" s="2" t="s">
        <v>9</v>
      </c>
      <c r="C17" s="3" t="s">
        <v>1</v>
      </c>
      <c r="D17">
        <v>65.400000000000006</v>
      </c>
      <c r="E17">
        <v>59.8</v>
      </c>
      <c r="F17">
        <v>55.6</v>
      </c>
      <c r="G17">
        <v>64.8</v>
      </c>
      <c r="H17">
        <v>67.900000000000006</v>
      </c>
      <c r="I17">
        <v>68.5</v>
      </c>
      <c r="J17">
        <v>59.7</v>
      </c>
      <c r="K17">
        <v>64.8</v>
      </c>
      <c r="L17">
        <f t="shared" si="2"/>
        <v>63.3125</v>
      </c>
      <c r="M17">
        <f t="shared" si="3"/>
        <v>1.5901973709484707</v>
      </c>
    </row>
    <row r="18" spans="2:13" ht="16.2" thickBot="1" x14ac:dyDescent="0.35">
      <c r="B18" s="2" t="s">
        <v>10</v>
      </c>
      <c r="C18" s="3" t="s">
        <v>2</v>
      </c>
      <c r="D18">
        <v>57.4</v>
      </c>
      <c r="E18">
        <v>64.5</v>
      </c>
      <c r="F18">
        <v>61.8</v>
      </c>
      <c r="G18">
        <v>60.8</v>
      </c>
      <c r="H18">
        <v>64.3</v>
      </c>
      <c r="I18">
        <v>53.6</v>
      </c>
      <c r="J18">
        <v>52.4</v>
      </c>
      <c r="K18">
        <v>60.4</v>
      </c>
      <c r="L18">
        <f t="shared" si="2"/>
        <v>59.4</v>
      </c>
      <c r="M18">
        <f t="shared" si="3"/>
        <v>1.6112328908545244</v>
      </c>
    </row>
    <row r="20" spans="2:13" ht="15" thickBot="1" x14ac:dyDescent="0.35">
      <c r="F20" t="s">
        <v>14</v>
      </c>
    </row>
    <row r="21" spans="2:13" ht="16.2" thickBot="1" x14ac:dyDescent="0.35">
      <c r="B21" s="14" t="s">
        <v>13</v>
      </c>
      <c r="C21" s="14"/>
      <c r="D21" s="1">
        <v>1</v>
      </c>
      <c r="E21" s="1">
        <v>2</v>
      </c>
      <c r="F21" s="1">
        <v>3</v>
      </c>
      <c r="G21" s="1">
        <v>4</v>
      </c>
      <c r="H21" s="1">
        <v>5</v>
      </c>
      <c r="I21" s="1">
        <v>6</v>
      </c>
      <c r="J21" s="1">
        <v>7</v>
      </c>
      <c r="K21" s="1">
        <v>8</v>
      </c>
      <c r="L21" s="1" t="s">
        <v>17</v>
      </c>
      <c r="M21" s="1" t="s">
        <v>31</v>
      </c>
    </row>
    <row r="22" spans="2:13" ht="16.2" thickBot="1" x14ac:dyDescent="0.35">
      <c r="B22" s="2" t="s">
        <v>5</v>
      </c>
      <c r="C22" s="3" t="s">
        <v>3</v>
      </c>
      <c r="D22">
        <v>59.8</v>
      </c>
      <c r="E22">
        <v>56.8</v>
      </c>
      <c r="F22">
        <v>60.4</v>
      </c>
      <c r="G22">
        <v>61.8</v>
      </c>
      <c r="H22">
        <v>64.8</v>
      </c>
      <c r="I22">
        <v>58.6</v>
      </c>
      <c r="J22">
        <v>59.8</v>
      </c>
      <c r="K22">
        <v>64.7</v>
      </c>
      <c r="L22">
        <f>AVERAGE(D22+E22+F22+G22+H22+I22+J22+K22)/8</f>
        <v>60.837500000000006</v>
      </c>
      <c r="M22">
        <f>STDEV(D22:K22)/SQRT(8)</f>
        <v>0.99282020743219901</v>
      </c>
    </row>
    <row r="23" spans="2:13" ht="16.2" thickBot="1" x14ac:dyDescent="0.35">
      <c r="B23" s="2" t="s">
        <v>6</v>
      </c>
      <c r="C23" s="3" t="s">
        <v>11</v>
      </c>
      <c r="D23" s="8">
        <v>59.5</v>
      </c>
      <c r="E23" s="8">
        <v>55.7</v>
      </c>
      <c r="F23" s="8">
        <v>58.4</v>
      </c>
      <c r="G23" s="8">
        <v>55.9</v>
      </c>
      <c r="H23" s="8">
        <v>58.6</v>
      </c>
      <c r="I23" s="8">
        <v>60.4</v>
      </c>
      <c r="J23" s="8">
        <v>56.5</v>
      </c>
      <c r="K23" s="8">
        <v>65.8</v>
      </c>
      <c r="L23" s="8">
        <f t="shared" ref="L23:L27" si="4">AVERAGE(D23+E23+F23+G23+H23+I23+J23+K23)/8</f>
        <v>58.85</v>
      </c>
      <c r="M23">
        <f t="shared" ref="M23:M27" si="5">STDEV(D23:K23)/SQRT(8)</f>
        <v>1.1614338428978941</v>
      </c>
    </row>
    <row r="24" spans="2:13" ht="16.2" thickBot="1" x14ac:dyDescent="0.35">
      <c r="B24" s="2" t="s">
        <v>7</v>
      </c>
      <c r="C24" s="3" t="s">
        <v>12</v>
      </c>
      <c r="D24" s="8">
        <v>51.2</v>
      </c>
      <c r="E24" s="8">
        <v>50.3</v>
      </c>
      <c r="F24" s="8">
        <v>37.5</v>
      </c>
      <c r="G24" s="8">
        <v>46.6</v>
      </c>
      <c r="H24" s="8">
        <v>50.4</v>
      </c>
      <c r="I24" s="8">
        <v>50.6</v>
      </c>
      <c r="J24" s="8">
        <v>43.6</v>
      </c>
      <c r="K24" s="8">
        <v>42.8</v>
      </c>
      <c r="L24" s="8">
        <f t="shared" si="4"/>
        <v>46.625000000000007</v>
      </c>
      <c r="M24">
        <f t="shared" si="5"/>
        <v>1.7501785623187136</v>
      </c>
    </row>
    <row r="25" spans="2:13" ht="16.2" thickBot="1" x14ac:dyDescent="0.35">
      <c r="B25" s="2" t="s">
        <v>8</v>
      </c>
      <c r="C25" s="3" t="s">
        <v>0</v>
      </c>
      <c r="D25" s="8">
        <v>50.6</v>
      </c>
      <c r="E25" s="8">
        <v>51</v>
      </c>
      <c r="F25" s="8">
        <v>51.7</v>
      </c>
      <c r="G25" s="8">
        <v>50.6</v>
      </c>
      <c r="H25" s="8">
        <v>51.4</v>
      </c>
      <c r="I25" s="8">
        <v>52</v>
      </c>
      <c r="J25" s="8">
        <v>50.1</v>
      </c>
      <c r="K25" s="8">
        <v>52.6</v>
      </c>
      <c r="L25" s="8">
        <f t="shared" si="4"/>
        <v>51.250000000000007</v>
      </c>
      <c r="M25">
        <f t="shared" si="5"/>
        <v>0.29398736610366677</v>
      </c>
    </row>
    <row r="26" spans="2:13" ht="16.2" thickBot="1" x14ac:dyDescent="0.35">
      <c r="B26" s="2" t="s">
        <v>9</v>
      </c>
      <c r="C26" s="3" t="s">
        <v>1</v>
      </c>
      <c r="D26" s="8">
        <v>47.6</v>
      </c>
      <c r="E26" s="8">
        <v>51.8</v>
      </c>
      <c r="F26" s="8">
        <v>49.7</v>
      </c>
      <c r="G26" s="8">
        <v>52</v>
      </c>
      <c r="H26" s="8">
        <v>50</v>
      </c>
      <c r="I26" s="8">
        <v>50.6</v>
      </c>
      <c r="J26" s="8">
        <v>51.4</v>
      </c>
      <c r="K26" s="8">
        <v>51.2</v>
      </c>
      <c r="L26" s="8">
        <f t="shared" si="4"/>
        <v>50.537500000000001</v>
      </c>
      <c r="M26">
        <f t="shared" si="5"/>
        <v>0.50952972014818265</v>
      </c>
    </row>
    <row r="27" spans="2:13" ht="16.2" thickBot="1" x14ac:dyDescent="0.35">
      <c r="B27" s="2" t="s">
        <v>10</v>
      </c>
      <c r="C27" s="3" t="s">
        <v>2</v>
      </c>
      <c r="D27" s="8">
        <v>57.4</v>
      </c>
      <c r="E27" s="8">
        <v>53.9</v>
      </c>
      <c r="F27" s="8">
        <v>54.8</v>
      </c>
      <c r="G27" s="8">
        <v>55.7</v>
      </c>
      <c r="H27" s="8">
        <v>56.1</v>
      </c>
      <c r="I27" s="8">
        <v>53.6</v>
      </c>
      <c r="J27" s="8">
        <v>52.4</v>
      </c>
      <c r="K27" s="8">
        <v>60.4</v>
      </c>
      <c r="L27" s="8">
        <f t="shared" si="4"/>
        <v>55.537500000000001</v>
      </c>
      <c r="M27">
        <f t="shared" si="5"/>
        <v>0.88920861685304997</v>
      </c>
    </row>
    <row r="29" spans="2:13" ht="15" thickBot="1" x14ac:dyDescent="0.35">
      <c r="F29" t="s">
        <v>30</v>
      </c>
    </row>
    <row r="30" spans="2:13" ht="16.2" thickBot="1" x14ac:dyDescent="0.35">
      <c r="B30" s="14" t="s">
        <v>13</v>
      </c>
      <c r="C30" s="14"/>
      <c r="D30" s="10">
        <v>1</v>
      </c>
      <c r="E30" s="10">
        <v>2</v>
      </c>
      <c r="F30" s="10">
        <v>3</v>
      </c>
      <c r="G30" s="10">
        <v>4</v>
      </c>
      <c r="H30" s="10">
        <v>5</v>
      </c>
      <c r="I30" s="10">
        <v>6</v>
      </c>
      <c r="J30" s="10">
        <v>7</v>
      </c>
      <c r="K30" s="10">
        <v>8</v>
      </c>
      <c r="L30" s="1" t="s">
        <v>17</v>
      </c>
      <c r="M30" s="1" t="s">
        <v>31</v>
      </c>
    </row>
    <row r="31" spans="2:13" ht="16.2" thickBot="1" x14ac:dyDescent="0.35">
      <c r="B31" s="2" t="s">
        <v>5</v>
      </c>
      <c r="C31" s="3" t="s">
        <v>3</v>
      </c>
      <c r="D31">
        <f>D4-D22-(D13/5)</f>
        <v>19.88</v>
      </c>
      <c r="E31">
        <f t="shared" ref="E31:K31" si="6">E4-E22-(E13/5)</f>
        <v>23.960000000000008</v>
      </c>
      <c r="F31">
        <f t="shared" si="6"/>
        <v>20.580000000000002</v>
      </c>
      <c r="G31">
        <f t="shared" si="6"/>
        <v>17.88000000000001</v>
      </c>
      <c r="H31">
        <f t="shared" si="6"/>
        <v>9.5400000000000063</v>
      </c>
      <c r="I31">
        <f t="shared" si="6"/>
        <v>20.840000000000003</v>
      </c>
      <c r="J31">
        <f t="shared" si="6"/>
        <v>20.519999999999996</v>
      </c>
      <c r="K31">
        <f t="shared" si="6"/>
        <v>12.879999999999994</v>
      </c>
      <c r="L31">
        <f>AVERAGE(D31+E31+F31+G31+H31+I31+J31+K31)/8</f>
        <v>18.260000000000002</v>
      </c>
      <c r="M31">
        <f>STDEV(D31:K31)/SQRT(8)</f>
        <v>1.6764545922869483</v>
      </c>
    </row>
    <row r="32" spans="2:13" ht="16.2" thickBot="1" x14ac:dyDescent="0.35">
      <c r="B32" s="2" t="s">
        <v>6</v>
      </c>
      <c r="C32" s="3" t="s">
        <v>11</v>
      </c>
      <c r="D32">
        <f t="shared" ref="D32:K32" si="7">D5-D23-(D14/5)</f>
        <v>15.92</v>
      </c>
      <c r="E32">
        <f t="shared" si="7"/>
        <v>27.419999999999998</v>
      </c>
      <c r="F32">
        <f t="shared" si="7"/>
        <v>22.619999999999997</v>
      </c>
      <c r="G32">
        <f t="shared" si="7"/>
        <v>26.340000000000007</v>
      </c>
      <c r="H32">
        <f t="shared" si="7"/>
        <v>23.740000000000002</v>
      </c>
      <c r="I32">
        <f t="shared" si="7"/>
        <v>14.34</v>
      </c>
      <c r="J32">
        <f t="shared" si="7"/>
        <v>18.579999999999998</v>
      </c>
      <c r="K32">
        <f t="shared" si="7"/>
        <v>10.200000000000003</v>
      </c>
      <c r="L32">
        <f t="shared" ref="L32:L36" si="8">AVERAGE(D32+E32+F32+G32+H32+I32+J32+K32)/8</f>
        <v>19.894999999999996</v>
      </c>
      <c r="M32">
        <f t="shared" ref="M32:M36" si="9">STDEV(D32:K32)/SQRT(8)</f>
        <v>2.166111558926342</v>
      </c>
    </row>
    <row r="33" spans="2:13" ht="16.2" thickBot="1" x14ac:dyDescent="0.35">
      <c r="B33" s="2" t="s">
        <v>7</v>
      </c>
      <c r="C33" s="3" t="s">
        <v>12</v>
      </c>
      <c r="D33">
        <f t="shared" ref="D33:K33" si="10">D6-D24-(D15/5)</f>
        <v>30.540000000000003</v>
      </c>
      <c r="E33">
        <f t="shared" si="10"/>
        <v>32.02000000000001</v>
      </c>
      <c r="F33">
        <f t="shared" si="10"/>
        <v>43.52</v>
      </c>
      <c r="G33">
        <f t="shared" si="10"/>
        <v>38.620000000000005</v>
      </c>
      <c r="H33">
        <f t="shared" si="10"/>
        <v>28.600000000000005</v>
      </c>
      <c r="I33">
        <f t="shared" si="10"/>
        <v>29.14</v>
      </c>
      <c r="J33">
        <f t="shared" si="10"/>
        <v>36.61999999999999</v>
      </c>
      <c r="K33">
        <f t="shared" si="10"/>
        <v>35.400000000000006</v>
      </c>
      <c r="L33">
        <f t="shared" si="8"/>
        <v>34.307500000000005</v>
      </c>
      <c r="M33">
        <f t="shared" si="9"/>
        <v>1.8357284949422199</v>
      </c>
    </row>
    <row r="34" spans="2:13" ht="16.2" thickBot="1" x14ac:dyDescent="0.35">
      <c r="B34" s="2" t="s">
        <v>8</v>
      </c>
      <c r="C34" s="3" t="s">
        <v>0</v>
      </c>
      <c r="D34">
        <f t="shared" ref="D34:K34" si="11">D7-D25-(D16/5)</f>
        <v>25.92</v>
      </c>
      <c r="E34">
        <f t="shared" si="11"/>
        <v>27.4</v>
      </c>
      <c r="F34">
        <f t="shared" si="11"/>
        <v>28.759999999999991</v>
      </c>
      <c r="G34">
        <f t="shared" si="11"/>
        <v>30.820000000000004</v>
      </c>
      <c r="H34">
        <f t="shared" si="11"/>
        <v>28.42</v>
      </c>
      <c r="I34">
        <f t="shared" si="11"/>
        <v>29.459999999999994</v>
      </c>
      <c r="J34">
        <f t="shared" si="11"/>
        <v>28.899999999999991</v>
      </c>
      <c r="K34">
        <f t="shared" si="11"/>
        <v>25.32</v>
      </c>
      <c r="L34">
        <f t="shared" si="8"/>
        <v>28.124999999999993</v>
      </c>
      <c r="M34">
        <f t="shared" si="9"/>
        <v>0.64630543420716635</v>
      </c>
    </row>
    <row r="35" spans="2:13" ht="16.2" thickBot="1" x14ac:dyDescent="0.35">
      <c r="B35" s="2" t="s">
        <v>9</v>
      </c>
      <c r="C35" s="3" t="s">
        <v>1</v>
      </c>
      <c r="D35">
        <f t="shared" ref="D35:K35" si="12">D8-D26-(D17/5)</f>
        <v>30.720000000000002</v>
      </c>
      <c r="E35">
        <f t="shared" si="12"/>
        <v>27.839999999999996</v>
      </c>
      <c r="F35">
        <f t="shared" si="12"/>
        <v>29.88</v>
      </c>
      <c r="G35">
        <f t="shared" si="12"/>
        <v>28.54</v>
      </c>
      <c r="H35">
        <f t="shared" si="12"/>
        <v>28.019999999999992</v>
      </c>
      <c r="I35">
        <f t="shared" si="12"/>
        <v>28.299999999999994</v>
      </c>
      <c r="J35">
        <f t="shared" si="12"/>
        <v>29.16</v>
      </c>
      <c r="K35">
        <f t="shared" si="12"/>
        <v>28.839999999999996</v>
      </c>
      <c r="L35">
        <f t="shared" si="8"/>
        <v>28.912499999999994</v>
      </c>
      <c r="M35">
        <f t="shared" si="9"/>
        <v>0.34667682562953656</v>
      </c>
    </row>
    <row r="36" spans="2:13" ht="16.2" thickBot="1" x14ac:dyDescent="0.35">
      <c r="B36" s="2" t="s">
        <v>10</v>
      </c>
      <c r="C36" s="3" t="s">
        <v>2</v>
      </c>
      <c r="D36">
        <f t="shared" ref="D36:K36" si="13">D9-D27-(D18/5)</f>
        <v>21.62</v>
      </c>
      <c r="E36">
        <f t="shared" si="13"/>
        <v>22.700000000000003</v>
      </c>
      <c r="F36">
        <f t="shared" si="13"/>
        <v>18.340000000000003</v>
      </c>
      <c r="G36">
        <f t="shared" si="13"/>
        <v>23.639999999999997</v>
      </c>
      <c r="H36">
        <f t="shared" si="13"/>
        <v>21.54</v>
      </c>
      <c r="I36">
        <f t="shared" si="13"/>
        <v>25.779999999999994</v>
      </c>
      <c r="J36">
        <f t="shared" si="13"/>
        <v>27.719999999999995</v>
      </c>
      <c r="K36">
        <f t="shared" si="13"/>
        <v>19.119999999999997</v>
      </c>
      <c r="L36">
        <f t="shared" si="8"/>
        <v>22.557500000000001</v>
      </c>
      <c r="M36">
        <f t="shared" si="9"/>
        <v>1.1160033122070516</v>
      </c>
    </row>
  </sheetData>
  <mergeCells count="4">
    <mergeCell ref="B3:C3"/>
    <mergeCell ref="B12:C12"/>
    <mergeCell ref="B21:C21"/>
    <mergeCell ref="B30:C30"/>
  </mergeCells>
  <pageMargins left="0.7" right="0.7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opLeftCell="D1" workbookViewId="0">
      <selection activeCell="O12" sqref="O12:O17"/>
    </sheetView>
  </sheetViews>
  <sheetFormatPr defaultRowHeight="14.4" x14ac:dyDescent="0.3"/>
  <cols>
    <col min="5" max="5" width="7.109375" customWidth="1"/>
    <col min="6" max="6" width="11.109375" customWidth="1"/>
    <col min="7" max="7" width="13.21875" customWidth="1"/>
    <col min="8" max="8" width="12.21875" customWidth="1"/>
  </cols>
  <sheetData>
    <row r="1" spans="1:20" ht="15" thickBot="1" x14ac:dyDescent="0.35">
      <c r="A1" t="s">
        <v>4</v>
      </c>
      <c r="G1" s="16" t="s">
        <v>20</v>
      </c>
      <c r="H1" s="16"/>
    </row>
    <row r="2" spans="1:20" ht="16.2" thickBot="1" x14ac:dyDescent="0.35">
      <c r="C2" s="15" t="s">
        <v>19</v>
      </c>
      <c r="D2" s="15"/>
      <c r="F2" s="1">
        <v>1</v>
      </c>
      <c r="G2" s="1">
        <v>2</v>
      </c>
      <c r="H2" s="1">
        <v>3</v>
      </c>
      <c r="I2" s="1">
        <v>4</v>
      </c>
      <c r="J2" s="1">
        <v>5</v>
      </c>
      <c r="K2" s="1">
        <v>6</v>
      </c>
      <c r="L2" s="1">
        <v>7</v>
      </c>
      <c r="M2" s="1">
        <v>8</v>
      </c>
      <c r="N2" s="1" t="s">
        <v>21</v>
      </c>
      <c r="O2" s="1" t="s">
        <v>31</v>
      </c>
    </row>
    <row r="3" spans="1:20" ht="16.2" thickBot="1" x14ac:dyDescent="0.35">
      <c r="C3" s="2" t="s">
        <v>5</v>
      </c>
      <c r="D3" s="3" t="s">
        <v>3</v>
      </c>
      <c r="F3">
        <v>0.69</v>
      </c>
      <c r="G3">
        <v>0.71</v>
      </c>
      <c r="H3">
        <v>0.55000000000000004</v>
      </c>
      <c r="I3">
        <v>0.61</v>
      </c>
      <c r="J3">
        <v>0.82</v>
      </c>
      <c r="K3">
        <v>0.84</v>
      </c>
      <c r="L3">
        <v>0.73</v>
      </c>
      <c r="M3">
        <v>0.76</v>
      </c>
      <c r="N3">
        <f>AVERAGE(F3+G3+H3+I3+J3+K3+L3+M3)/8</f>
        <v>0.71374999999999988</v>
      </c>
      <c r="O3">
        <f>STDEV(F3:M3)/SQRT(8)</f>
        <v>3.479211220131076E-2</v>
      </c>
    </row>
    <row r="4" spans="1:20" ht="16.2" thickBot="1" x14ac:dyDescent="0.35">
      <c r="C4" s="2" t="s">
        <v>6</v>
      </c>
      <c r="D4" s="3" t="s">
        <v>11</v>
      </c>
      <c r="F4">
        <v>0.72</v>
      </c>
      <c r="G4">
        <v>0.69</v>
      </c>
      <c r="H4">
        <v>0.64</v>
      </c>
      <c r="I4">
        <v>0.81</v>
      </c>
      <c r="J4">
        <v>0.62</v>
      </c>
      <c r="K4">
        <v>0.61</v>
      </c>
      <c r="L4">
        <v>0.74</v>
      </c>
      <c r="M4">
        <v>0.69</v>
      </c>
      <c r="N4">
        <f t="shared" ref="N4:N8" si="0">AVERAGE(F4+G4+H4+I4+J4+K4+L4+M4)/8</f>
        <v>0.69</v>
      </c>
      <c r="O4">
        <f t="shared" ref="O4:O8" si="1">STDEV(F4:M4)/SQRT(8)</f>
        <v>2.3754698783308416E-2</v>
      </c>
    </row>
    <row r="5" spans="1:20" ht="16.2" thickBot="1" x14ac:dyDescent="0.35">
      <c r="C5" s="2" t="s">
        <v>7</v>
      </c>
      <c r="D5" s="3" t="s">
        <v>12</v>
      </c>
      <c r="F5">
        <v>0.75</v>
      </c>
      <c r="G5">
        <v>0.76</v>
      </c>
      <c r="H5">
        <v>0.94</v>
      </c>
      <c r="I5">
        <v>1.5</v>
      </c>
      <c r="J5">
        <v>1.08</v>
      </c>
      <c r="K5">
        <v>0.83</v>
      </c>
      <c r="L5">
        <v>0.73</v>
      </c>
      <c r="M5">
        <v>0.81</v>
      </c>
      <c r="N5">
        <f t="shared" si="0"/>
        <v>0.92500000000000004</v>
      </c>
      <c r="O5">
        <f t="shared" si="1"/>
        <v>9.1904453490723542E-2</v>
      </c>
    </row>
    <row r="6" spans="1:20" ht="16.2" thickBot="1" x14ac:dyDescent="0.35">
      <c r="C6" s="2" t="s">
        <v>8</v>
      </c>
      <c r="D6" s="3" t="s">
        <v>0</v>
      </c>
      <c r="F6">
        <v>0.69</v>
      </c>
      <c r="G6">
        <v>0.83</v>
      </c>
      <c r="H6">
        <v>0.72</v>
      </c>
      <c r="I6">
        <v>0.65</v>
      </c>
      <c r="J6">
        <v>0.7</v>
      </c>
      <c r="K6">
        <v>1</v>
      </c>
      <c r="L6">
        <v>0.76</v>
      </c>
      <c r="M6">
        <v>0.69</v>
      </c>
      <c r="N6">
        <f t="shared" si="0"/>
        <v>0.75499999999999989</v>
      </c>
      <c r="O6">
        <f t="shared" si="1"/>
        <v>3.9955332202705786E-2</v>
      </c>
    </row>
    <row r="7" spans="1:20" ht="16.2" thickBot="1" x14ac:dyDescent="0.35">
      <c r="C7" s="2" t="s">
        <v>9</v>
      </c>
      <c r="D7" s="3" t="s">
        <v>1</v>
      </c>
      <c r="F7">
        <v>0.75</v>
      </c>
      <c r="G7">
        <v>1.3</v>
      </c>
      <c r="H7">
        <v>0.94</v>
      </c>
      <c r="I7">
        <v>0.68</v>
      </c>
      <c r="J7">
        <v>0.61</v>
      </c>
      <c r="K7">
        <v>0.81</v>
      </c>
      <c r="L7">
        <v>0.72</v>
      </c>
      <c r="M7">
        <v>0.65</v>
      </c>
      <c r="N7">
        <f t="shared" si="0"/>
        <v>0.8075</v>
      </c>
      <c r="O7">
        <f t="shared" si="1"/>
        <v>7.9186714253627943E-2</v>
      </c>
      <c r="Q7" s="1"/>
      <c r="R7" s="1"/>
      <c r="S7" s="1" t="s">
        <v>23</v>
      </c>
      <c r="T7" s="1" t="s">
        <v>24</v>
      </c>
    </row>
    <row r="8" spans="1:20" ht="16.2" thickBot="1" x14ac:dyDescent="0.35">
      <c r="C8" s="2" t="s">
        <v>10</v>
      </c>
      <c r="D8" s="3" t="s">
        <v>2</v>
      </c>
      <c r="F8">
        <v>0.64</v>
      </c>
      <c r="G8">
        <v>0.72</v>
      </c>
      <c r="H8">
        <v>0.81</v>
      </c>
      <c r="I8">
        <v>0.64</v>
      </c>
      <c r="J8">
        <v>0.72</v>
      </c>
      <c r="K8">
        <v>0.64</v>
      </c>
      <c r="L8">
        <v>0.76</v>
      </c>
      <c r="M8">
        <v>0.89</v>
      </c>
      <c r="N8">
        <f t="shared" si="0"/>
        <v>0.72749999999999992</v>
      </c>
      <c r="O8">
        <f t="shared" si="1"/>
        <v>3.200167406335435E-2</v>
      </c>
      <c r="Q8" s="7" t="s">
        <v>3</v>
      </c>
      <c r="R8" s="1"/>
      <c r="S8" s="1">
        <v>42.462499999999999</v>
      </c>
      <c r="T8" s="1">
        <v>0.71374999999999988</v>
      </c>
    </row>
    <row r="9" spans="1:20" ht="16.2" thickBot="1" x14ac:dyDescent="0.35">
      <c r="G9" s="4"/>
      <c r="H9" s="4"/>
      <c r="I9" s="4"/>
      <c r="J9" s="4"/>
      <c r="Q9" s="7" t="s">
        <v>11</v>
      </c>
      <c r="R9" s="1"/>
      <c r="S9" s="1">
        <v>40.099999999999994</v>
      </c>
      <c r="T9" s="1">
        <v>0.69</v>
      </c>
    </row>
    <row r="10" spans="1:20" ht="16.2" thickBot="1" x14ac:dyDescent="0.35">
      <c r="G10" s="5"/>
      <c r="H10" s="12" t="s">
        <v>22</v>
      </c>
      <c r="I10" s="5"/>
      <c r="J10" s="5"/>
      <c r="Q10" s="7" t="s">
        <v>12</v>
      </c>
      <c r="R10" s="1"/>
      <c r="S10" s="1">
        <v>45.5</v>
      </c>
      <c r="T10" s="1">
        <v>0.92500000000000004</v>
      </c>
    </row>
    <row r="11" spans="1:20" ht="16.5" customHeight="1" thickBot="1" x14ac:dyDescent="0.35">
      <c r="C11" s="15" t="s">
        <v>19</v>
      </c>
      <c r="D11" s="15"/>
      <c r="F11" s="1">
        <v>1</v>
      </c>
      <c r="G11" s="12">
        <v>2</v>
      </c>
      <c r="H11" s="12">
        <v>3</v>
      </c>
      <c r="I11" s="12">
        <v>4</v>
      </c>
      <c r="J11" s="12">
        <v>5</v>
      </c>
      <c r="K11" s="1">
        <v>6</v>
      </c>
      <c r="L11" s="1">
        <v>7</v>
      </c>
      <c r="M11" s="1">
        <v>8</v>
      </c>
      <c r="N11" s="1" t="s">
        <v>17</v>
      </c>
      <c r="O11" s="1" t="s">
        <v>31</v>
      </c>
      <c r="Q11" s="7" t="s">
        <v>0</v>
      </c>
      <c r="R11" s="1"/>
      <c r="S11" s="1">
        <v>41.387499999999996</v>
      </c>
      <c r="T11" s="1">
        <v>0.75499999999999989</v>
      </c>
    </row>
    <row r="12" spans="1:20" ht="16.2" thickBot="1" x14ac:dyDescent="0.35">
      <c r="C12" s="2" t="s">
        <v>5</v>
      </c>
      <c r="D12" s="3" t="s">
        <v>3</v>
      </c>
      <c r="F12">
        <v>43.4</v>
      </c>
      <c r="G12" s="5">
        <v>38.799999999999997</v>
      </c>
      <c r="H12" s="5">
        <v>38.1</v>
      </c>
      <c r="I12" s="5">
        <v>41.2</v>
      </c>
      <c r="J12" s="5">
        <v>40.299999999999997</v>
      </c>
      <c r="K12" s="5">
        <v>42.3</v>
      </c>
      <c r="L12" s="5">
        <v>52.7</v>
      </c>
      <c r="M12" s="5">
        <v>42.9</v>
      </c>
      <c r="N12">
        <f>AVERAGE(F12+G12+H12+I12+J12+K12+L12+M12)/8</f>
        <v>42.462499999999999</v>
      </c>
      <c r="O12">
        <f>STDEV(F12:M12)/SQRT(8)</f>
        <v>1.6070089229906066</v>
      </c>
      <c r="Q12" s="7" t="s">
        <v>1</v>
      </c>
      <c r="R12" s="1"/>
      <c r="S12" s="1">
        <v>43.074999999999996</v>
      </c>
      <c r="T12" s="1">
        <v>0.8075</v>
      </c>
    </row>
    <row r="13" spans="1:20" ht="16.2" thickBot="1" x14ac:dyDescent="0.35">
      <c r="C13" s="2" t="s">
        <v>6</v>
      </c>
      <c r="D13" s="3" t="s">
        <v>11</v>
      </c>
      <c r="F13">
        <v>40.5</v>
      </c>
      <c r="G13" s="5">
        <v>41.3</v>
      </c>
      <c r="H13" s="5">
        <v>41.2</v>
      </c>
      <c r="I13" s="5">
        <v>43</v>
      </c>
      <c r="J13" s="5">
        <v>40.799999999999997</v>
      </c>
      <c r="K13" s="5">
        <v>38.1</v>
      </c>
      <c r="L13" s="5">
        <v>37.5</v>
      </c>
      <c r="M13" s="5">
        <v>38.4</v>
      </c>
      <c r="N13">
        <f t="shared" ref="N13:N17" si="2">AVERAGE(F13+G13+H13+I13+J13+K13+L13+M13)/8</f>
        <v>40.099999999999994</v>
      </c>
      <c r="O13">
        <f t="shared" ref="O13:O17" si="3">STDEV(F13:M13)/SQRT(8)</f>
        <v>0.67294661218936436</v>
      </c>
      <c r="Q13" s="7" t="s">
        <v>2</v>
      </c>
      <c r="R13" s="1"/>
      <c r="S13" s="1">
        <v>41.125</v>
      </c>
      <c r="T13" s="1">
        <v>0.72749999999999992</v>
      </c>
    </row>
    <row r="14" spans="1:20" ht="16.2" thickBot="1" x14ac:dyDescent="0.35">
      <c r="C14" s="2" t="s">
        <v>7</v>
      </c>
      <c r="D14" s="3" t="s">
        <v>12</v>
      </c>
      <c r="F14">
        <v>43.8</v>
      </c>
      <c r="G14" s="5">
        <v>43.9</v>
      </c>
      <c r="H14" s="5">
        <v>44.7</v>
      </c>
      <c r="I14" s="5">
        <v>52.3</v>
      </c>
      <c r="J14" s="5">
        <v>55.9</v>
      </c>
      <c r="K14" s="5">
        <v>40.9</v>
      </c>
      <c r="L14" s="5">
        <v>43.1</v>
      </c>
      <c r="M14" s="5">
        <v>39.4</v>
      </c>
      <c r="N14">
        <f t="shared" si="2"/>
        <v>45.5</v>
      </c>
      <c r="O14">
        <f t="shared" si="3"/>
        <v>2.0027659445305659</v>
      </c>
    </row>
    <row r="15" spans="1:20" ht="16.2" thickBot="1" x14ac:dyDescent="0.35">
      <c r="C15" s="2" t="s">
        <v>8</v>
      </c>
      <c r="D15" s="3" t="s">
        <v>0</v>
      </c>
      <c r="F15">
        <v>42.1</v>
      </c>
      <c r="G15" s="5">
        <v>40.799999999999997</v>
      </c>
      <c r="H15" s="5">
        <v>41.6</v>
      </c>
      <c r="I15" s="5">
        <v>41.7</v>
      </c>
      <c r="J15" s="5">
        <v>38.200000000000003</v>
      </c>
      <c r="K15" s="5">
        <v>42.4</v>
      </c>
      <c r="L15" s="5">
        <v>42.5</v>
      </c>
      <c r="M15" s="5">
        <v>41.8</v>
      </c>
      <c r="N15">
        <f t="shared" si="2"/>
        <v>41.387499999999996</v>
      </c>
      <c r="O15">
        <f t="shared" si="3"/>
        <v>0.4926015123809504</v>
      </c>
    </row>
    <row r="16" spans="1:20" ht="16.2" thickBot="1" x14ac:dyDescent="0.35">
      <c r="C16" s="2" t="s">
        <v>9</v>
      </c>
      <c r="D16" s="3" t="s">
        <v>1</v>
      </c>
      <c r="F16">
        <v>40.4</v>
      </c>
      <c r="G16" s="5">
        <v>41.6</v>
      </c>
      <c r="H16" s="5">
        <v>41.7</v>
      </c>
      <c r="I16" s="5">
        <v>41.5</v>
      </c>
      <c r="J16" s="5">
        <v>42.8</v>
      </c>
      <c r="K16" s="5">
        <v>44.7</v>
      </c>
      <c r="L16" s="5">
        <v>50.4</v>
      </c>
      <c r="M16" s="5">
        <v>41.5</v>
      </c>
      <c r="N16">
        <f t="shared" si="2"/>
        <v>43.074999999999996</v>
      </c>
      <c r="O16">
        <f t="shared" si="3"/>
        <v>1.138255243783221</v>
      </c>
    </row>
    <row r="17" spans="3:15" ht="16.2" thickBot="1" x14ac:dyDescent="0.35">
      <c r="C17" s="2" t="s">
        <v>10</v>
      </c>
      <c r="D17" s="3" t="s">
        <v>2</v>
      </c>
      <c r="F17">
        <v>42.1</v>
      </c>
      <c r="G17" s="5">
        <v>42.3</v>
      </c>
      <c r="H17" s="5">
        <v>38.4</v>
      </c>
      <c r="I17" s="5">
        <v>39.4</v>
      </c>
      <c r="J17" s="5">
        <v>40.6</v>
      </c>
      <c r="K17" s="5">
        <v>42.1</v>
      </c>
      <c r="L17" s="5">
        <v>41.5</v>
      </c>
      <c r="M17" s="5">
        <v>42.6</v>
      </c>
      <c r="N17">
        <f t="shared" si="2"/>
        <v>41.125</v>
      </c>
      <c r="O17">
        <f t="shared" si="3"/>
        <v>0.53909646632119579</v>
      </c>
    </row>
  </sheetData>
  <mergeCells count="3">
    <mergeCell ref="C2:D2"/>
    <mergeCell ref="G1:H1"/>
    <mergeCell ref="C11:D1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7"/>
  <sheetViews>
    <sheetView tabSelected="1" topLeftCell="B7" workbookViewId="0">
      <selection activeCell="O3" sqref="O3"/>
    </sheetView>
  </sheetViews>
  <sheetFormatPr defaultRowHeight="14.4" x14ac:dyDescent="0.3"/>
  <cols>
    <col min="5" max="5" width="7" customWidth="1"/>
    <col min="6" max="6" width="14" customWidth="1"/>
    <col min="7" max="7" width="5.88671875" customWidth="1"/>
    <col min="8" max="8" width="7.21875" customWidth="1"/>
    <col min="9" max="9" width="15" customWidth="1"/>
    <col min="22" max="22" width="14.6640625" customWidth="1"/>
  </cols>
  <sheetData>
    <row r="1" spans="2:17" x14ac:dyDescent="0.3">
      <c r="C1" s="1" t="s">
        <v>18</v>
      </c>
    </row>
    <row r="2" spans="2:17" x14ac:dyDescent="0.3">
      <c r="C2" t="s">
        <v>15</v>
      </c>
      <c r="D2" s="13">
        <v>1</v>
      </c>
      <c r="E2" s="13">
        <v>2</v>
      </c>
      <c r="F2" s="13">
        <v>3</v>
      </c>
      <c r="G2" s="13">
        <v>4</v>
      </c>
      <c r="H2" s="13">
        <v>5</v>
      </c>
      <c r="I2" s="13">
        <v>6</v>
      </c>
      <c r="J2" s="13">
        <v>7</v>
      </c>
      <c r="K2" s="13">
        <v>8</v>
      </c>
      <c r="L2" s="1" t="s">
        <v>17</v>
      </c>
      <c r="M2" s="1" t="s">
        <v>32</v>
      </c>
    </row>
    <row r="3" spans="2:17" ht="16.2" thickBot="1" x14ac:dyDescent="0.35">
      <c r="B3" s="2" t="s">
        <v>5</v>
      </c>
      <c r="C3" s="3" t="s">
        <v>3</v>
      </c>
      <c r="D3" s="6">
        <v>85</v>
      </c>
      <c r="E3" s="6">
        <v>84</v>
      </c>
      <c r="F3" s="6">
        <v>89</v>
      </c>
      <c r="G3" s="6">
        <v>75</v>
      </c>
      <c r="H3" s="6">
        <v>76</v>
      </c>
      <c r="I3" s="6">
        <v>80</v>
      </c>
      <c r="J3" s="6">
        <v>81</v>
      </c>
      <c r="K3" s="6">
        <v>67</v>
      </c>
      <c r="L3" s="6">
        <f t="shared" ref="L3:L8" si="0">AVERAGE(D3+E3+F3+G3+H3+I3+J3+K3)/8</f>
        <v>79.625</v>
      </c>
      <c r="M3" s="1">
        <f>STDEV(D3:K3)/SQRT(8)</f>
        <v>2.4344073787503775</v>
      </c>
      <c r="O3" s="6"/>
      <c r="P3" s="6" t="s">
        <v>16</v>
      </c>
      <c r="Q3" s="6" t="s">
        <v>18</v>
      </c>
    </row>
    <row r="4" spans="2:17" ht="16.2" thickBot="1" x14ac:dyDescent="0.35">
      <c r="B4" s="2" t="s">
        <v>6</v>
      </c>
      <c r="C4" s="3" t="s">
        <v>11</v>
      </c>
      <c r="D4" s="6">
        <v>82</v>
      </c>
      <c r="E4" s="6">
        <v>80</v>
      </c>
      <c r="F4" s="6">
        <v>75</v>
      </c>
      <c r="G4" s="6">
        <v>72</v>
      </c>
      <c r="H4" s="6">
        <v>81</v>
      </c>
      <c r="I4" s="6">
        <v>81</v>
      </c>
      <c r="J4" s="6">
        <v>80</v>
      </c>
      <c r="K4" s="6">
        <v>83</v>
      </c>
      <c r="L4" s="6">
        <f t="shared" si="0"/>
        <v>79.25</v>
      </c>
      <c r="M4" s="1">
        <f t="shared" ref="M4:M8" si="1">STDEV(D4:K4)/SQRT(8)</f>
        <v>1.3329612576086802</v>
      </c>
      <c r="O4" s="6" t="s">
        <v>3</v>
      </c>
      <c r="P4" s="1">
        <v>98</v>
      </c>
      <c r="Q4" s="1">
        <v>79.625</v>
      </c>
    </row>
    <row r="5" spans="2:17" ht="16.2" thickBot="1" x14ac:dyDescent="0.35">
      <c r="B5" s="2" t="s">
        <v>7</v>
      </c>
      <c r="C5" s="3" t="s">
        <v>12</v>
      </c>
      <c r="D5" s="6">
        <v>79</v>
      </c>
      <c r="E5" s="6">
        <v>83</v>
      </c>
      <c r="F5" s="6">
        <v>83</v>
      </c>
      <c r="G5" s="6">
        <v>85</v>
      </c>
      <c r="H5" s="6">
        <v>89</v>
      </c>
      <c r="I5" s="6">
        <v>88</v>
      </c>
      <c r="J5" s="6">
        <v>87</v>
      </c>
      <c r="K5" s="6">
        <v>90</v>
      </c>
      <c r="L5" s="6">
        <f t="shared" si="0"/>
        <v>85.5</v>
      </c>
      <c r="M5" s="1">
        <f t="shared" si="1"/>
        <v>1.3093073414159542</v>
      </c>
      <c r="O5" s="6" t="s">
        <v>11</v>
      </c>
      <c r="P5" s="1">
        <v>92</v>
      </c>
      <c r="Q5" s="1">
        <v>79.25</v>
      </c>
    </row>
    <row r="6" spans="2:17" ht="16.2" thickBot="1" x14ac:dyDescent="0.35">
      <c r="B6" s="2" t="s">
        <v>8</v>
      </c>
      <c r="C6" s="3" t="s">
        <v>0</v>
      </c>
      <c r="D6" s="6">
        <v>82</v>
      </c>
      <c r="E6" s="6">
        <v>83</v>
      </c>
      <c r="F6" s="6">
        <v>80</v>
      </c>
      <c r="G6" s="6">
        <v>81</v>
      </c>
      <c r="H6" s="6">
        <v>84</v>
      </c>
      <c r="I6" s="6">
        <v>86</v>
      </c>
      <c r="J6" s="6">
        <v>83</v>
      </c>
      <c r="K6" s="6">
        <v>82</v>
      </c>
      <c r="L6" s="6">
        <f t="shared" si="0"/>
        <v>82.625</v>
      </c>
      <c r="M6" s="1">
        <f t="shared" si="1"/>
        <v>0.65294661781365071</v>
      </c>
      <c r="O6" s="6" t="s">
        <v>12</v>
      </c>
      <c r="P6" s="1">
        <v>108.375</v>
      </c>
      <c r="Q6" s="1">
        <v>85.5</v>
      </c>
    </row>
    <row r="7" spans="2:17" ht="16.2" thickBot="1" x14ac:dyDescent="0.35">
      <c r="B7" s="2" t="s">
        <v>9</v>
      </c>
      <c r="C7" s="3" t="s">
        <v>1</v>
      </c>
      <c r="D7" s="6">
        <v>80</v>
      </c>
      <c r="E7" s="6">
        <v>82</v>
      </c>
      <c r="F7" s="6">
        <v>83</v>
      </c>
      <c r="G7" s="6">
        <v>84</v>
      </c>
      <c r="H7" s="6">
        <v>90</v>
      </c>
      <c r="I7" s="6">
        <v>86</v>
      </c>
      <c r="J7" s="6">
        <v>88</v>
      </c>
      <c r="K7" s="6">
        <v>89</v>
      </c>
      <c r="L7" s="6">
        <f t="shared" si="0"/>
        <v>85.25</v>
      </c>
      <c r="M7" s="1">
        <f t="shared" si="1"/>
        <v>1.2642050014591326</v>
      </c>
      <c r="O7" s="6" t="s">
        <v>0</v>
      </c>
      <c r="P7" s="1">
        <v>91.375</v>
      </c>
      <c r="Q7" s="1">
        <v>82.625</v>
      </c>
    </row>
    <row r="8" spans="2:17" ht="16.2" thickBot="1" x14ac:dyDescent="0.35">
      <c r="B8" s="2" t="s">
        <v>10</v>
      </c>
      <c r="C8" s="3" t="s">
        <v>2</v>
      </c>
      <c r="D8" s="6">
        <v>80</v>
      </c>
      <c r="E8" s="6">
        <v>81</v>
      </c>
      <c r="F8" s="6">
        <v>83</v>
      </c>
      <c r="G8" s="6">
        <v>85</v>
      </c>
      <c r="H8" s="6">
        <v>81</v>
      </c>
      <c r="I8" s="6">
        <v>84</v>
      </c>
      <c r="J8" s="6">
        <v>86</v>
      </c>
      <c r="K8" s="6">
        <v>82</v>
      </c>
      <c r="L8" s="6">
        <f t="shared" si="0"/>
        <v>82.75</v>
      </c>
      <c r="M8" s="1">
        <f t="shared" si="1"/>
        <v>0.74999999999999989</v>
      </c>
      <c r="O8" s="6" t="s">
        <v>1</v>
      </c>
      <c r="P8" s="1">
        <v>96.375</v>
      </c>
      <c r="Q8" s="1">
        <v>85.25</v>
      </c>
    </row>
    <row r="9" spans="2:17" ht="15.6" x14ac:dyDescent="0.3">
      <c r="B9" s="5"/>
      <c r="O9" s="6" t="s">
        <v>2</v>
      </c>
      <c r="P9" s="1">
        <v>91.25</v>
      </c>
      <c r="Q9" s="1">
        <v>82.75</v>
      </c>
    </row>
    <row r="10" spans="2:17" ht="16.2" thickBot="1" x14ac:dyDescent="0.35">
      <c r="B10" s="5"/>
    </row>
    <row r="11" spans="2:17" ht="16.2" thickBot="1" x14ac:dyDescent="0.35">
      <c r="B11" s="11" t="s">
        <v>16</v>
      </c>
      <c r="C11" s="11"/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 t="s">
        <v>17</v>
      </c>
      <c r="M11" s="1" t="s">
        <v>32</v>
      </c>
    </row>
    <row r="12" spans="2:17" ht="16.2" thickBot="1" x14ac:dyDescent="0.35">
      <c r="B12" s="2" t="s">
        <v>5</v>
      </c>
      <c r="C12" s="3" t="s">
        <v>3</v>
      </c>
      <c r="D12" s="6">
        <v>100</v>
      </c>
      <c r="E12" s="6">
        <v>99</v>
      </c>
      <c r="F12" s="6">
        <v>101</v>
      </c>
      <c r="G12" s="6">
        <v>109</v>
      </c>
      <c r="H12" s="6">
        <v>98</v>
      </c>
      <c r="I12" s="6">
        <v>89</v>
      </c>
      <c r="J12" s="6">
        <v>96</v>
      </c>
      <c r="K12" s="6">
        <v>92</v>
      </c>
      <c r="L12" s="6">
        <f t="shared" ref="L12:L17" si="2">AVERAGE(D12+E12+F12+G12+H12+I12+J12+K12)/8</f>
        <v>98</v>
      </c>
      <c r="M12" s="1">
        <f>STDEV(D12:K12)/SQRT(8)</f>
        <v>2.1380899352993947</v>
      </c>
    </row>
    <row r="13" spans="2:17" ht="16.2" thickBot="1" x14ac:dyDescent="0.35">
      <c r="B13" s="2" t="s">
        <v>6</v>
      </c>
      <c r="C13" s="3" t="s">
        <v>11</v>
      </c>
      <c r="D13" s="6">
        <v>90</v>
      </c>
      <c r="E13" s="6">
        <v>92</v>
      </c>
      <c r="F13" s="6">
        <v>91</v>
      </c>
      <c r="G13" s="6">
        <v>89</v>
      </c>
      <c r="H13" s="6">
        <v>92</v>
      </c>
      <c r="I13" s="6">
        <v>94</v>
      </c>
      <c r="J13" s="6">
        <v>96</v>
      </c>
      <c r="K13" s="6">
        <v>92</v>
      </c>
      <c r="L13" s="6">
        <f t="shared" si="2"/>
        <v>92</v>
      </c>
      <c r="M13" s="1">
        <f t="shared" ref="M13:M17" si="3">STDEV(D13:K13)/SQRT(8)</f>
        <v>0.77919372247397944</v>
      </c>
    </row>
    <row r="14" spans="2:17" ht="16.2" thickBot="1" x14ac:dyDescent="0.35">
      <c r="B14" s="2" t="s">
        <v>7</v>
      </c>
      <c r="C14" s="3" t="s">
        <v>12</v>
      </c>
      <c r="D14" s="6">
        <v>99</v>
      </c>
      <c r="E14" s="6">
        <v>109</v>
      </c>
      <c r="F14" s="6">
        <v>105</v>
      </c>
      <c r="G14" s="6">
        <v>129</v>
      </c>
      <c r="H14" s="6">
        <v>99</v>
      </c>
      <c r="I14" s="6">
        <v>98</v>
      </c>
      <c r="J14" s="6">
        <v>116</v>
      </c>
      <c r="K14" s="6">
        <v>112</v>
      </c>
      <c r="L14" s="6">
        <f t="shared" si="2"/>
        <v>108.375</v>
      </c>
      <c r="M14" s="1">
        <f t="shared" si="3"/>
        <v>3.7604022391228309</v>
      </c>
    </row>
    <row r="15" spans="2:17" ht="16.2" thickBot="1" x14ac:dyDescent="0.35">
      <c r="B15" s="2" t="s">
        <v>8</v>
      </c>
      <c r="C15" s="3" t="s">
        <v>0</v>
      </c>
      <c r="D15" s="6">
        <v>89</v>
      </c>
      <c r="E15" s="6">
        <v>90</v>
      </c>
      <c r="F15" s="6">
        <v>95</v>
      </c>
      <c r="G15" s="6">
        <v>91</v>
      </c>
      <c r="H15" s="6">
        <v>88</v>
      </c>
      <c r="I15" s="6">
        <v>89</v>
      </c>
      <c r="J15" s="6">
        <v>95</v>
      </c>
      <c r="K15" s="6">
        <v>94</v>
      </c>
      <c r="L15" s="6">
        <f t="shared" si="2"/>
        <v>91.375</v>
      </c>
      <c r="M15" s="1">
        <f t="shared" si="3"/>
        <v>1.0166032376778773</v>
      </c>
    </row>
    <row r="16" spans="2:17" ht="16.2" thickBot="1" x14ac:dyDescent="0.35">
      <c r="B16" s="2" t="s">
        <v>9</v>
      </c>
      <c r="C16" s="3" t="s">
        <v>1</v>
      </c>
      <c r="D16" s="6">
        <v>90</v>
      </c>
      <c r="E16" s="6">
        <v>98</v>
      </c>
      <c r="F16" s="6">
        <v>95</v>
      </c>
      <c r="G16" s="6">
        <v>87</v>
      </c>
      <c r="H16" s="6">
        <v>83</v>
      </c>
      <c r="I16" s="6">
        <v>99</v>
      </c>
      <c r="J16" s="6">
        <v>102</v>
      </c>
      <c r="K16" s="6">
        <v>117</v>
      </c>
      <c r="L16" s="6">
        <f t="shared" si="2"/>
        <v>96.375</v>
      </c>
      <c r="M16" s="1">
        <f t="shared" si="3"/>
        <v>3.7222185204909333</v>
      </c>
    </row>
    <row r="17" spans="2:13" ht="16.2" thickBot="1" x14ac:dyDescent="0.35">
      <c r="B17" s="2" t="s">
        <v>10</v>
      </c>
      <c r="C17" s="3" t="s">
        <v>2</v>
      </c>
      <c r="D17" s="6">
        <v>95</v>
      </c>
      <c r="E17" s="6">
        <v>100</v>
      </c>
      <c r="F17" s="6">
        <v>108</v>
      </c>
      <c r="G17" s="6">
        <v>96</v>
      </c>
      <c r="H17" s="6">
        <v>91</v>
      </c>
      <c r="I17" s="6">
        <v>83</v>
      </c>
      <c r="J17" s="6">
        <v>72</v>
      </c>
      <c r="K17" s="6">
        <v>85</v>
      </c>
      <c r="L17" s="6">
        <f t="shared" si="2"/>
        <v>91.25</v>
      </c>
      <c r="M17" s="1">
        <f t="shared" si="3"/>
        <v>3.944933459514874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pid</vt:lpstr>
      <vt:lpstr>kidney</vt:lpstr>
      <vt:lpstr>liv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</dc:creator>
  <cp:lastModifiedBy>رجاء</cp:lastModifiedBy>
  <cp:lastPrinted>2020-05-14T20:28:14Z</cp:lastPrinted>
  <dcterms:created xsi:type="dcterms:W3CDTF">2018-11-12T19:32:51Z</dcterms:created>
  <dcterms:modified xsi:type="dcterms:W3CDTF">2020-05-15T21:46:28Z</dcterms:modified>
</cp:coreProperties>
</file>